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definedNames>
    <definedName function="false" hidden="false" localSheetId="0" name="SOPE_dN_dS_Genes_length" vbProcedure="false">#REF!</definedName>
    <definedName function="false" hidden="false" localSheetId="0" name="SupplementaryTableDataProducts" vbProcedure="false">Sheet1!$A$2:$I$316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54" uniqueCount="837">
  <si>
    <t xml:space="preserve">dN</t>
  </si>
  <si>
    <t xml:space="preserve">dN SE +/-</t>
  </si>
  <si>
    <t xml:space="preserve">dS</t>
  </si>
  <si>
    <t xml:space="preserve">dS SE +/-</t>
  </si>
  <si>
    <t xml:space="preserve">Locus Tag</t>
  </si>
  <si>
    <t xml:space="preserve">Gene Name</t>
  </si>
  <si>
    <t xml:space="preserve">Size (bp)</t>
  </si>
  <si>
    <t xml:space="preserve">dN/dS</t>
  </si>
  <si>
    <t xml:space="preserve">Product</t>
  </si>
  <si>
    <t xml:space="preserve">SOPEG_3621</t>
  </si>
  <si>
    <t xml:space="preserve">Putative membrane protein</t>
  </si>
  <si>
    <t xml:space="preserve">SOPEG_3609</t>
  </si>
  <si>
    <t xml:space="preserve">yigZ</t>
  </si>
  <si>
    <t xml:space="preserve">hypothetical protein</t>
  </si>
  <si>
    <t xml:space="preserve">SOPEG_0674</t>
  </si>
  <si>
    <t xml:space="preserve">SOPEG_3031</t>
  </si>
  <si>
    <t xml:space="preserve">SOPEG_2537</t>
  </si>
  <si>
    <t xml:space="preserve">GCN5-related N-acetyltransferase</t>
  </si>
  <si>
    <t xml:space="preserve">SOPEG_0327</t>
  </si>
  <si>
    <t xml:space="preserve">yigB</t>
  </si>
  <si>
    <t xml:space="preserve">flavin mononucleotide phosphatase</t>
  </si>
  <si>
    <t xml:space="preserve">SOPEG_0071</t>
  </si>
  <si>
    <t xml:space="preserve">rpoA</t>
  </si>
  <si>
    <t xml:space="preserve">DNA-directed RNA polymerase subunit alpha</t>
  </si>
  <si>
    <t xml:space="preserve">SOPEG_2611</t>
  </si>
  <si>
    <t xml:space="preserve">nudB</t>
  </si>
  <si>
    <t xml:space="preserve">Dihydroneopterin triphosphate pyrophosphohydolase type 2</t>
  </si>
  <si>
    <t xml:space="preserve">SOPEG_3420</t>
  </si>
  <si>
    <t xml:space="preserve">ygdI</t>
  </si>
  <si>
    <t xml:space="preserve">SOPEG_3615</t>
  </si>
  <si>
    <t xml:space="preserve">tatB</t>
  </si>
  <si>
    <t xml:space="preserve">sec-independent protein translocase protein TatB</t>
  </si>
  <si>
    <t xml:space="preserve">SOPEG_1232</t>
  </si>
  <si>
    <t xml:space="preserve">ytfK</t>
  </si>
  <si>
    <t xml:space="preserve">SOPEG_1668</t>
  </si>
  <si>
    <t xml:space="preserve">yoaB</t>
  </si>
  <si>
    <t xml:space="preserve">Putative translation initiation inhibitor</t>
  </si>
  <si>
    <t xml:space="preserve">SOPEG_0291</t>
  </si>
  <si>
    <t xml:space="preserve">feoA</t>
  </si>
  <si>
    <t xml:space="preserve">ferrous iron transport protein A</t>
  </si>
  <si>
    <t xml:space="preserve">SOPEG_3556</t>
  </si>
  <si>
    <t xml:space="preserve">thiS</t>
  </si>
  <si>
    <t xml:space="preserve">sulfur carrier protein ThiS</t>
  </si>
  <si>
    <t xml:space="preserve">SOPEG_2052</t>
  </si>
  <si>
    <t xml:space="preserve">coaE</t>
  </si>
  <si>
    <t xml:space="preserve">dephospho-CoA kinase</t>
  </si>
  <si>
    <t xml:space="preserve">SOPEG_3745</t>
  </si>
  <si>
    <t xml:space="preserve">spaM</t>
  </si>
  <si>
    <t xml:space="preserve">type III secretion apparatus SpaM</t>
  </si>
  <si>
    <t xml:space="preserve">SOPEG_2687</t>
  </si>
  <si>
    <t xml:space="preserve">ppdD</t>
  </si>
  <si>
    <t xml:space="preserve">putative prelipin peptidase dependent protein</t>
  </si>
  <si>
    <t xml:space="preserve">SOPEG_3338</t>
  </si>
  <si>
    <t xml:space="preserve">rpoZ</t>
  </si>
  <si>
    <t xml:space="preserve">DNA-directed RNA polymerase subunit omega</t>
  </si>
  <si>
    <t xml:space="preserve">SOPEG_1735</t>
  </si>
  <si>
    <t xml:space="preserve">ssaK</t>
  </si>
  <si>
    <t xml:space="preserve">Type III secretion system protein SsaK</t>
  </si>
  <si>
    <t xml:space="preserve">SOPEG_0855</t>
  </si>
  <si>
    <t xml:space="preserve">qacE</t>
  </si>
  <si>
    <t xml:space="preserve">Ethidium bromide-methyl viologen resistance protein EmrE</t>
  </si>
  <si>
    <t xml:space="preserve">SOPEG_0431</t>
  </si>
  <si>
    <t xml:space="preserve">flgM1</t>
  </si>
  <si>
    <t xml:space="preserve">anti-sigma factor for FliA (sigma 28)</t>
  </si>
  <si>
    <t xml:space="preserve">SOPEG_2652</t>
  </si>
  <si>
    <t xml:space="preserve">SOPEG_0081</t>
  </si>
  <si>
    <t xml:space="preserve">rplF</t>
  </si>
  <si>
    <t xml:space="preserve">LSU ribosomal protein L6p (L9e)</t>
  </si>
  <si>
    <t xml:space="preserve">SOPEG_0261</t>
  </si>
  <si>
    <t xml:space="preserve">yhfG</t>
  </si>
  <si>
    <t xml:space="preserve">SOPEG_4034</t>
  </si>
  <si>
    <t xml:space="preserve">uspB</t>
  </si>
  <si>
    <t xml:space="preserve">universal stress protein UspB</t>
  </si>
  <si>
    <t xml:space="preserve">SOPEG_3749</t>
  </si>
  <si>
    <t xml:space="preserve">spaQ</t>
  </si>
  <si>
    <t xml:space="preserve">type III secretion apparatus SpaQ</t>
  </si>
  <si>
    <t xml:space="preserve">SOPEG_2801</t>
  </si>
  <si>
    <t xml:space="preserve">SOPEG_2379</t>
  </si>
  <si>
    <t xml:space="preserve">lpp</t>
  </si>
  <si>
    <t xml:space="preserve">major outer membrane lipoprotein</t>
  </si>
  <si>
    <t xml:space="preserve">SOPEG_2016</t>
  </si>
  <si>
    <t xml:space="preserve">artP</t>
  </si>
  <si>
    <t xml:space="preserve">Arginine ABC transporter ATP-binding protein ArtP</t>
  </si>
  <si>
    <t xml:space="preserve">SOPEG_2993</t>
  </si>
  <si>
    <t xml:space="preserve">ankyrin repeat family protein</t>
  </si>
  <si>
    <t xml:space="preserve">SOPEG_2622</t>
  </si>
  <si>
    <t xml:space="preserve">SOPEG_0007</t>
  </si>
  <si>
    <t xml:space="preserve">atpH</t>
  </si>
  <si>
    <t xml:space="preserve">ATP synthase delta chain</t>
  </si>
  <si>
    <t xml:space="preserve">SOPEG_1117</t>
  </si>
  <si>
    <t xml:space="preserve">Transcriptional regulator AraC family</t>
  </si>
  <si>
    <t xml:space="preserve">SOPEG_0952</t>
  </si>
  <si>
    <t xml:space="preserve">yadB</t>
  </si>
  <si>
    <t xml:space="preserve">glutamyl-Q tRNA(Asp) synthetase</t>
  </si>
  <si>
    <t xml:space="preserve">SOPEG_0284</t>
  </si>
  <si>
    <t xml:space="preserve">hslR</t>
  </si>
  <si>
    <t xml:space="preserve">Ribosome-associated heat shock protein implicated in the recycling of the 50S subunit (S4-like protein)</t>
  </si>
  <si>
    <t xml:space="preserve">SOPEG_3549</t>
  </si>
  <si>
    <t xml:space="preserve">nfi</t>
  </si>
  <si>
    <t xml:space="preserve">endonuclease V</t>
  </si>
  <si>
    <t xml:space="preserve">SOPEG_1303</t>
  </si>
  <si>
    <t xml:space="preserve">yhbQ</t>
  </si>
  <si>
    <t xml:space="preserve">putative endonuclease containing a URI domain</t>
  </si>
  <si>
    <t xml:space="preserve">SOPEG_4020</t>
  </si>
  <si>
    <t xml:space="preserve">xseB</t>
  </si>
  <si>
    <t xml:space="preserve">exodeoxyribonuclease VII small subunit</t>
  </si>
  <si>
    <t xml:space="preserve">SOPEG_2141</t>
  </si>
  <si>
    <t xml:space="preserve">yceD</t>
  </si>
  <si>
    <t xml:space="preserve">protein clustered with ribosomal protein L32p</t>
  </si>
  <si>
    <t xml:space="preserve">SOPEG_3022</t>
  </si>
  <si>
    <t xml:space="preserve">upp</t>
  </si>
  <si>
    <t xml:space="preserve">uracil phosphoribosyltransferase</t>
  </si>
  <si>
    <t xml:space="preserve">SOPEG_0626</t>
  </si>
  <si>
    <t xml:space="preserve">SOPEG_3098</t>
  </si>
  <si>
    <t xml:space="preserve">yfgJ</t>
  </si>
  <si>
    <t xml:space="preserve">SOPEG_0946</t>
  </si>
  <si>
    <t xml:space="preserve">panD</t>
  </si>
  <si>
    <t xml:space="preserve">aspartate alpha-decarboxylase</t>
  </si>
  <si>
    <t xml:space="preserve">SOPEG_1213</t>
  </si>
  <si>
    <t xml:space="preserve">pagM</t>
  </si>
  <si>
    <t xml:space="preserve">phage encoded protein PagM</t>
  </si>
  <si>
    <t xml:space="preserve">SOPEG_3686</t>
  </si>
  <si>
    <t xml:space="preserve">dusB</t>
  </si>
  <si>
    <t xml:space="preserve">tRNA-dihydrouridine synthase B</t>
  </si>
  <si>
    <t xml:space="preserve">SOPEG_2540</t>
  </si>
  <si>
    <t xml:space="preserve">yciS</t>
  </si>
  <si>
    <t xml:space="preserve">Inner membrane protein yciS</t>
  </si>
  <si>
    <t xml:space="preserve">SOPEG_1237</t>
  </si>
  <si>
    <t xml:space="preserve">ytfP</t>
  </si>
  <si>
    <t xml:space="preserve">SOPEG_0426</t>
  </si>
  <si>
    <t xml:space="preserve">flgE1</t>
  </si>
  <si>
    <t xml:space="preserve">flagellar hook protein FlgE</t>
  </si>
  <si>
    <t xml:space="preserve">SOPEG_0958</t>
  </si>
  <si>
    <t xml:space="preserve">probable TetR-family transcriptional regulator</t>
  </si>
  <si>
    <t xml:space="preserve">SOPEG_0168</t>
  </si>
  <si>
    <t xml:space="preserve">yrbA</t>
  </si>
  <si>
    <t xml:space="preserve">YrbA protein</t>
  </si>
  <si>
    <t xml:space="preserve">SOPEG_3261</t>
  </si>
  <si>
    <t xml:space="preserve">pheC</t>
  </si>
  <si>
    <t xml:space="preserve">Cyclohexadienyl dehydratase</t>
  </si>
  <si>
    <t xml:space="preserve">SOPEG_3640</t>
  </si>
  <si>
    <t xml:space="preserve">ftsY</t>
  </si>
  <si>
    <t xml:space="preserve">Signal recognition particle receptor protein FtsY (alpha subunit)</t>
  </si>
  <si>
    <t xml:space="preserve">SOPEG_0902</t>
  </si>
  <si>
    <t xml:space="preserve">cpxP</t>
  </si>
  <si>
    <t xml:space="preserve">P pilus assembly/Cpx signaling pathway periplasmic inhibitor/zinc- resistance associated protein</t>
  </si>
  <si>
    <t xml:space="preserve">SOPEG_3743</t>
  </si>
  <si>
    <t xml:space="preserve">invB</t>
  </si>
  <si>
    <t xml:space="preserve">type III secretion system chaperone SpaK</t>
  </si>
  <si>
    <t xml:space="preserve">SOPEG_2116</t>
  </si>
  <si>
    <t xml:space="preserve">SOPEG_1198</t>
  </si>
  <si>
    <t xml:space="preserve">nahR</t>
  </si>
  <si>
    <t xml:space="preserve">Transcriptional regulatory protein</t>
  </si>
  <si>
    <t xml:space="preserve">SOPEG_1739</t>
  </si>
  <si>
    <t xml:space="preserve">ssaH</t>
  </si>
  <si>
    <t xml:space="preserve">putative type III secretion apparatus</t>
  </si>
  <si>
    <t xml:space="preserve">SOPEG_1916</t>
  </si>
  <si>
    <t xml:space="preserve">lacY1</t>
  </si>
  <si>
    <t xml:space="preserve">lactose transport protein LacY</t>
  </si>
  <si>
    <t xml:space="preserve">SOPEG_1248</t>
  </si>
  <si>
    <t xml:space="preserve">rplU</t>
  </si>
  <si>
    <t xml:space="preserve">LSU ribosomal protein L21p</t>
  </si>
  <si>
    <t xml:space="preserve">SOPEG_3791</t>
  </si>
  <si>
    <t xml:space="preserve">flgM2</t>
  </si>
  <si>
    <t xml:space="preserve">SOPEG_0011</t>
  </si>
  <si>
    <t xml:space="preserve">atpC</t>
  </si>
  <si>
    <t xml:space="preserve">ATP synthase epsilon chain</t>
  </si>
  <si>
    <t xml:space="preserve">SOPEG_1221</t>
  </si>
  <si>
    <t xml:space="preserve">yjfP</t>
  </si>
  <si>
    <t xml:space="preserve">esterase</t>
  </si>
  <si>
    <t xml:space="preserve">SOPEG_3325</t>
  </si>
  <si>
    <t xml:space="preserve">ttr</t>
  </si>
  <si>
    <t xml:space="preserve">SOPEG_3761</t>
  </si>
  <si>
    <t xml:space="preserve">SOPEG_0064</t>
  </si>
  <si>
    <t xml:space="preserve">SOPEG_3125</t>
  </si>
  <si>
    <t xml:space="preserve">tadA</t>
  </si>
  <si>
    <t xml:space="preserve">tRNA-specific adenosine-34 deaminase</t>
  </si>
  <si>
    <t xml:space="preserve">SOPEG_0679</t>
  </si>
  <si>
    <t xml:space="preserve">seqA</t>
  </si>
  <si>
    <t xml:space="preserve">SeqA protein negative modulator of initiation of replication</t>
  </si>
  <si>
    <t xml:space="preserve">SOPEG_2662</t>
  </si>
  <si>
    <t xml:space="preserve">ycbC</t>
  </si>
  <si>
    <t xml:space="preserve">Membrane Protein Functionally coupled to the MukBEF Chromosome Partitioning Mechanism</t>
  </si>
  <si>
    <t xml:space="preserve">SOPEG_2084</t>
  </si>
  <si>
    <t xml:space="preserve">leuD</t>
  </si>
  <si>
    <t xml:space="preserve">3-isopropylmalate dehydratase small subunit</t>
  </si>
  <si>
    <t xml:space="preserve">SOPEG_3977</t>
  </si>
  <si>
    <t xml:space="preserve">recR</t>
  </si>
  <si>
    <t xml:space="preserve">recombination protein RecR</t>
  </si>
  <si>
    <t xml:space="preserve">SOPEG_2074</t>
  </si>
  <si>
    <t xml:space="preserve">ftsL</t>
  </si>
  <si>
    <t xml:space="preserve">cell division protein FtsL</t>
  </si>
  <si>
    <t xml:space="preserve">SOPEG_0353</t>
  </si>
  <si>
    <t xml:space="preserve">rimN</t>
  </si>
  <si>
    <t xml:space="preserve">YrdC/Sua5 family protein required for threonylcarbamoyladenosine (t(6)A) formation in tRNA</t>
  </si>
  <si>
    <t xml:space="preserve">SOPEG_0301</t>
  </si>
  <si>
    <t xml:space="preserve">glpG</t>
  </si>
  <si>
    <t xml:space="preserve">intramembrane serine protease GlpG</t>
  </si>
  <si>
    <t xml:space="preserve">SOPEG_1596</t>
  </si>
  <si>
    <t xml:space="preserve">rlmI</t>
  </si>
  <si>
    <t xml:space="preserve">23S rRNA m(5)C1962 methyltransferase</t>
  </si>
  <si>
    <t xml:space="preserve">SOPEG_1970</t>
  </si>
  <si>
    <t xml:space="preserve">nanE</t>
  </si>
  <si>
    <t xml:space="preserve">N-acetylmannosamine-6-phosphate 2-epimerase</t>
  </si>
  <si>
    <t xml:space="preserve">SOPEG_2451</t>
  </si>
  <si>
    <t xml:space="preserve">zntB</t>
  </si>
  <si>
    <t xml:space="preserve">zinc transporter</t>
  </si>
  <si>
    <t xml:space="preserve">SOPEG_0904</t>
  </si>
  <si>
    <t xml:space="preserve">Lysine decarboxylase family</t>
  </si>
  <si>
    <t xml:space="preserve">SOPEG_1306</t>
  </si>
  <si>
    <t xml:space="preserve">yhbU</t>
  </si>
  <si>
    <t xml:space="preserve">peptidase U32</t>
  </si>
  <si>
    <t xml:space="preserve">SOPEG_0096</t>
  </si>
  <si>
    <t xml:space="preserve">rplC</t>
  </si>
  <si>
    <t xml:space="preserve">LSU ribosomal protein L3p (L3e)</t>
  </si>
  <si>
    <t xml:space="preserve">SOPEG_0435</t>
  </si>
  <si>
    <t xml:space="preserve">motB1</t>
  </si>
  <si>
    <t xml:space="preserve">flagellar motor protein MotB</t>
  </si>
  <si>
    <t xml:space="preserve">SOPEG_1974</t>
  </si>
  <si>
    <t xml:space="preserve">yfiP</t>
  </si>
  <si>
    <t xml:space="preserve">DTW domain-containing protein</t>
  </si>
  <si>
    <t xml:space="preserve">SOPEG_4002</t>
  </si>
  <si>
    <t xml:space="preserve">ppiD</t>
  </si>
  <si>
    <t xml:space="preserve">Peptidyl-prolyl cis-trans isomerase ppiD</t>
  </si>
  <si>
    <t xml:space="preserve">SOPEG_3760</t>
  </si>
  <si>
    <t xml:space="preserve">orgB</t>
  </si>
  <si>
    <t xml:space="preserve">Oxygen-regulated invasion protein OrgB</t>
  </si>
  <si>
    <t xml:space="preserve">SOPEG_0298</t>
  </si>
  <si>
    <t xml:space="preserve">malQ</t>
  </si>
  <si>
    <t xml:space="preserve">4-alpha-glucanotransferase</t>
  </si>
  <si>
    <t xml:space="preserve">SOPEG_0868</t>
  </si>
  <si>
    <t xml:space="preserve">dut</t>
  </si>
  <si>
    <t xml:space="preserve">deoxyuridine 5'-triphosphate nucleotidohydrolase</t>
  </si>
  <si>
    <t xml:space="preserve">SOPEG_2607</t>
  </si>
  <si>
    <t xml:space="preserve">yecN</t>
  </si>
  <si>
    <t xml:space="preserve">SOPEG_0076</t>
  </si>
  <si>
    <t xml:space="preserve">secY</t>
  </si>
  <si>
    <t xml:space="preserve">Preprotein translocase secY subunit</t>
  </si>
  <si>
    <t xml:space="preserve">SOPEG_3091</t>
  </si>
  <si>
    <t xml:space="preserve">putative acetyltransferase</t>
  </si>
  <si>
    <t xml:space="preserve">SOPEG_3911</t>
  </si>
  <si>
    <t xml:space="preserve">dsbC</t>
  </si>
  <si>
    <t xml:space="preserve">Thiol:disulfide interchange protein DsbC</t>
  </si>
  <si>
    <t xml:space="preserve">SOPEG_2515</t>
  </si>
  <si>
    <t xml:space="preserve">SOPEG_3660</t>
  </si>
  <si>
    <t xml:space="preserve">polysaccharide synthesis-related protein</t>
  </si>
  <si>
    <t xml:space="preserve">SOPEG_4097</t>
  </si>
  <si>
    <t xml:space="preserve">glyQ</t>
  </si>
  <si>
    <t xml:space="preserve">glycyl-tRNA synthetase subunit alpha</t>
  </si>
  <si>
    <t xml:space="preserve">SOPEG_3981</t>
  </si>
  <si>
    <t xml:space="preserve">priC</t>
  </si>
  <si>
    <t xml:space="preserve">primosomal replication protein N</t>
  </si>
  <si>
    <t xml:space="preserve">SOPEG_3958</t>
  </si>
  <si>
    <t xml:space="preserve">ppiB</t>
  </si>
  <si>
    <t xml:space="preserve">peptidyl-prolyl cis-trans isomerase B (rotamase B)</t>
  </si>
  <si>
    <t xml:space="preserve">SOPEG_2027</t>
  </si>
  <si>
    <t xml:space="preserve">aat</t>
  </si>
  <si>
    <t xml:space="preserve">Leucyl/phenylalanyl-tRNA--protein transferase</t>
  </si>
  <si>
    <t xml:space="preserve">SOPEG_1231</t>
  </si>
  <si>
    <t xml:space="preserve">ytfJ</t>
  </si>
  <si>
    <t xml:space="preserve">SOPEG_0746</t>
  </si>
  <si>
    <t xml:space="preserve">lipoprotein</t>
  </si>
  <si>
    <t xml:space="preserve">SOPEG_3689</t>
  </si>
  <si>
    <t xml:space="preserve">yhdT</t>
  </si>
  <si>
    <t xml:space="preserve">SOPEG_1312</t>
  </si>
  <si>
    <t xml:space="preserve">rcsA1</t>
  </si>
  <si>
    <t xml:space="preserve">positive DNA-binding transcriptional regulator of capsular polysaccharide synthesis</t>
  </si>
  <si>
    <t xml:space="preserve">SOPEG_1463</t>
  </si>
  <si>
    <t xml:space="preserve">yeaC</t>
  </si>
  <si>
    <t xml:space="preserve">Uncharacterized protein YeaC</t>
  </si>
  <si>
    <t xml:space="preserve">SOPEG_4121</t>
  </si>
  <si>
    <t xml:space="preserve">yidD</t>
  </si>
  <si>
    <t xml:space="preserve">SOPEG_3257</t>
  </si>
  <si>
    <t xml:space="preserve">SOPEG_3475</t>
  </si>
  <si>
    <t xml:space="preserve">SOPEG_0627</t>
  </si>
  <si>
    <t xml:space="preserve">putative O-methyltransferase</t>
  </si>
  <si>
    <t xml:space="preserve">SOPEG_1971</t>
  </si>
  <si>
    <t xml:space="preserve">SOPEG_1315</t>
  </si>
  <si>
    <t xml:space="preserve">N-methylhydantoinase (ATP-hydrolyzing)</t>
  </si>
  <si>
    <t xml:space="preserve">SOPEG_3709</t>
  </si>
  <si>
    <t xml:space="preserve">yhcO</t>
  </si>
  <si>
    <t xml:space="preserve">Putative ribonuclease inhibitor</t>
  </si>
  <si>
    <t xml:space="preserve">SOPEG_3940</t>
  </si>
  <si>
    <t xml:space="preserve">glutamine amidotransferase class-I</t>
  </si>
  <si>
    <t xml:space="preserve">SOPEG_2315</t>
  </si>
  <si>
    <t xml:space="preserve">nudJ</t>
  </si>
  <si>
    <t xml:space="preserve">Nudix-like NDP and NTP phosphohydrolase</t>
  </si>
  <si>
    <t xml:space="preserve">SOPEG_1722</t>
  </si>
  <si>
    <t xml:space="preserve">SOPEG_2260</t>
  </si>
  <si>
    <t xml:space="preserve">Oxidoreductase short chain dehydrogenase/reductase family</t>
  </si>
  <si>
    <t xml:space="preserve">SOPEG_3811</t>
  </si>
  <si>
    <t xml:space="preserve">fliL2</t>
  </si>
  <si>
    <t xml:space="preserve">flagellar biosynthesis protein FliL</t>
  </si>
  <si>
    <t xml:space="preserve">SOPEG_1258</t>
  </si>
  <si>
    <t xml:space="preserve">folP</t>
  </si>
  <si>
    <t xml:space="preserve">dihydropteroate synthase</t>
  </si>
  <si>
    <t xml:space="preserve">SOPEG_0334</t>
  </si>
  <si>
    <t xml:space="preserve">hemD</t>
  </si>
  <si>
    <t xml:space="preserve">uroporphyrinogen-III synthase</t>
  </si>
  <si>
    <t xml:space="preserve">SOPEG_3600</t>
  </si>
  <si>
    <t xml:space="preserve">pepE</t>
  </si>
  <si>
    <t xml:space="preserve">Alpha-aspartyl dipeptidase Peptidase E</t>
  </si>
  <si>
    <t xml:space="preserve">SOPEG_3971</t>
  </si>
  <si>
    <t xml:space="preserve">ybaP</t>
  </si>
  <si>
    <t xml:space="preserve">SOPEG_0887</t>
  </si>
  <si>
    <t xml:space="preserve">waaC</t>
  </si>
  <si>
    <t xml:space="preserve">ADP-heptose:LPS heptosyl transferase I</t>
  </si>
  <si>
    <t xml:space="preserve">SOPEG_0082</t>
  </si>
  <si>
    <t xml:space="preserve">rpsH</t>
  </si>
  <si>
    <t xml:space="preserve">SSU ribosomal protein S8p (S15Ae)</t>
  </si>
  <si>
    <t xml:space="preserve">SOPEG_3004</t>
  </si>
  <si>
    <t xml:space="preserve">yffB</t>
  </si>
  <si>
    <t xml:space="preserve">Glutathione-dependent thiol reductase</t>
  </si>
  <si>
    <t xml:space="preserve">SOPEG_1071</t>
  </si>
  <si>
    <t xml:space="preserve">rpsP</t>
  </si>
  <si>
    <t xml:space="preserve">SSU ribosomal protein S16p</t>
  </si>
  <si>
    <t xml:space="preserve">SOPEG_0162</t>
  </si>
  <si>
    <t xml:space="preserve">yrbG</t>
  </si>
  <si>
    <t xml:space="preserve">inner membrane protein YrbG predicted calcium/sodium:proton antiporter</t>
  </si>
  <si>
    <t xml:space="preserve">SOPEG_1240</t>
  </si>
  <si>
    <t xml:space="preserve">mpl</t>
  </si>
  <si>
    <t xml:space="preserve">UDP-N-acetylmuramate:L-alanyl-gamma-D-glutamyl- meso-diaminopimelate ligase</t>
  </si>
  <si>
    <t xml:space="preserve">SOPEG_1704</t>
  </si>
  <si>
    <t xml:space="preserve">yebR</t>
  </si>
  <si>
    <t xml:space="preserve">GAF domain-containing protein</t>
  </si>
  <si>
    <t xml:space="preserve">SOPEG_0415</t>
  </si>
  <si>
    <t xml:space="preserve">fliO1</t>
  </si>
  <si>
    <t xml:space="preserve">flagellar biosynthesis protein FliO</t>
  </si>
  <si>
    <t xml:space="preserve">SOPEG_3591</t>
  </si>
  <si>
    <t xml:space="preserve">rplK</t>
  </si>
  <si>
    <t xml:space="preserve">LSU ribosomal protein L11p (L12e)</t>
  </si>
  <si>
    <t xml:space="preserve">SOPEG_3626</t>
  </si>
  <si>
    <t xml:space="preserve">SOPEG_0072</t>
  </si>
  <si>
    <t xml:space="preserve">rpsD</t>
  </si>
  <si>
    <t xml:space="preserve">SSU ribosomal protein S4p (S9e)</t>
  </si>
  <si>
    <t xml:space="preserve">SOPEG_0753</t>
  </si>
  <si>
    <t xml:space="preserve">yfiH</t>
  </si>
  <si>
    <t xml:space="preserve">SOPEG_1743</t>
  </si>
  <si>
    <t xml:space="preserve">sseD</t>
  </si>
  <si>
    <t xml:space="preserve">Type III secretion system effector SseD</t>
  </si>
  <si>
    <t xml:space="preserve">SOPEG_3644</t>
  </si>
  <si>
    <t xml:space="preserve">yhhN</t>
  </si>
  <si>
    <t xml:space="preserve">SOPEG_0655</t>
  </si>
  <si>
    <t xml:space="preserve">ygiN</t>
  </si>
  <si>
    <t xml:space="preserve">YgiN protein involved in menadione metabolism</t>
  </si>
  <si>
    <t xml:space="preserve">SOPEG_1065</t>
  </si>
  <si>
    <t xml:space="preserve">yqaB</t>
  </si>
  <si>
    <t xml:space="preserve">fructose-1-P/6-phosphogluconate phosphatase</t>
  </si>
  <si>
    <t xml:space="preserve">SOPEG_3252</t>
  </si>
  <si>
    <t xml:space="preserve">saccharopine dehydrogenase related protein</t>
  </si>
  <si>
    <t xml:space="preserve">SOPEG_3599</t>
  </si>
  <si>
    <t xml:space="preserve">coaA</t>
  </si>
  <si>
    <t xml:space="preserve">pantothenate kinase</t>
  </si>
  <si>
    <t xml:space="preserve">SOPEG_2780</t>
  </si>
  <si>
    <t xml:space="preserve">yejG</t>
  </si>
  <si>
    <t xml:space="preserve">Putative cytoplasmic protein</t>
  </si>
  <si>
    <t xml:space="preserve">SOPEG_0954</t>
  </si>
  <si>
    <t xml:space="preserve">sfsA</t>
  </si>
  <si>
    <t xml:space="preserve">Sugar/maltose fermentation stimulation protein-like protein</t>
  </si>
  <si>
    <t xml:space="preserve">SOPEG_0373</t>
  </si>
  <si>
    <t xml:space="preserve">rffM</t>
  </si>
  <si>
    <t xml:space="preserve">putative UDP-N-acetyl-D-mannosaminuronic acid transferase</t>
  </si>
  <si>
    <t xml:space="preserve">SOPEG_2279</t>
  </si>
  <si>
    <t xml:space="preserve">Transcriptional regulator TetR family</t>
  </si>
  <si>
    <t xml:space="preserve">SOPEG_0414</t>
  </si>
  <si>
    <t xml:space="preserve">fliN1</t>
  </si>
  <si>
    <t xml:space="preserve">flagellar motor switch protein FliN</t>
  </si>
  <si>
    <t xml:space="preserve">SOPEG_2410</t>
  </si>
  <si>
    <t xml:space="preserve">rpmI</t>
  </si>
  <si>
    <t xml:space="preserve">LSU ribosomal protein L35p</t>
  </si>
  <si>
    <t xml:space="preserve">SOPEG_1366</t>
  </si>
  <si>
    <t xml:space="preserve">rpsT</t>
  </si>
  <si>
    <t xml:space="preserve">30S ribosomal protein S20</t>
  </si>
  <si>
    <t xml:space="preserve">SOPEG_2895</t>
  </si>
  <si>
    <t xml:space="preserve">sixA</t>
  </si>
  <si>
    <t xml:space="preserve">Phosphohistidine phosphatase sixA</t>
  </si>
  <si>
    <t xml:space="preserve">SOPEG_1712</t>
  </si>
  <si>
    <t xml:space="preserve">SOPEG_1557</t>
  </si>
  <si>
    <t xml:space="preserve">Hydroxymethylpyrimidine ABC transporter transmembrane component</t>
  </si>
  <si>
    <t xml:space="preserve">SOPEG_0073</t>
  </si>
  <si>
    <t xml:space="preserve">rpsK</t>
  </si>
  <si>
    <t xml:space="preserve">SSU ribosomal protein S11p (S14e)</t>
  </si>
  <si>
    <t xml:space="preserve">SOPEG_1365</t>
  </si>
  <si>
    <t xml:space="preserve">nhaA</t>
  </si>
  <si>
    <t xml:space="preserve">sodium-hydrogen antiporter</t>
  </si>
  <si>
    <t xml:space="preserve">SOPEG_2300</t>
  </si>
  <si>
    <t xml:space="preserve">ycfP</t>
  </si>
  <si>
    <t xml:space="preserve">SOPEG_0074</t>
  </si>
  <si>
    <t xml:space="preserve">rpsM</t>
  </si>
  <si>
    <t xml:space="preserve">SSU ribosomal protein S13p (S18e)</t>
  </si>
  <si>
    <t xml:space="preserve">SOPEG_2409</t>
  </si>
  <si>
    <t xml:space="preserve">rplT</t>
  </si>
  <si>
    <t xml:space="preserve">LSU ribosomal protein L20p</t>
  </si>
  <si>
    <t xml:space="preserve">SOPEG_1296</t>
  </si>
  <si>
    <t xml:space="preserve">holD</t>
  </si>
  <si>
    <t xml:space="preserve">DNA polymerase III subunit psi</t>
  </si>
  <si>
    <t xml:space="preserve">SOPEG_3447</t>
  </si>
  <si>
    <t xml:space="preserve">ygdR</t>
  </si>
  <si>
    <t xml:space="preserve">Putative lipoprotein</t>
  </si>
  <si>
    <t xml:space="preserve">SOPEG_2935</t>
  </si>
  <si>
    <t xml:space="preserve">marR</t>
  </si>
  <si>
    <t xml:space="preserve">MarR family transcriptional regulator</t>
  </si>
  <si>
    <t xml:space="preserve">SOPEG_1005</t>
  </si>
  <si>
    <t xml:space="preserve">garR</t>
  </si>
  <si>
    <t xml:space="preserve">2-hydroxy-3-oxopropionate reductase</t>
  </si>
  <si>
    <t xml:space="preserve">SOPEG_0199</t>
  </si>
  <si>
    <t xml:space="preserve">yqjB1</t>
  </si>
  <si>
    <t xml:space="preserve">EnvZ/OmpR regulon moderator</t>
  </si>
  <si>
    <t xml:space="preserve">SOPEG_3149</t>
  </si>
  <si>
    <t xml:space="preserve">putative transcriptional regulator</t>
  </si>
  <si>
    <t xml:space="preserve">SOPEG_3980</t>
  </si>
  <si>
    <t xml:space="preserve">apt</t>
  </si>
  <si>
    <t xml:space="preserve">adenine phosphoribosyltransferase</t>
  </si>
  <si>
    <t xml:space="preserve">SOPEG_1762</t>
  </si>
  <si>
    <t xml:space="preserve">Muramoyltetrapeptide carboxypeptidase</t>
  </si>
  <si>
    <t xml:space="preserve">SOPEG_1744</t>
  </si>
  <si>
    <t xml:space="preserve">sseC</t>
  </si>
  <si>
    <t xml:space="preserve">Type III secretion system effector SseC</t>
  </si>
  <si>
    <t xml:space="preserve">SOPEG_0486</t>
  </si>
  <si>
    <t xml:space="preserve">galE</t>
  </si>
  <si>
    <t xml:space="preserve">UDP-galactose-4-epimerase</t>
  </si>
  <si>
    <t xml:space="preserve">SOPEG_3201</t>
  </si>
  <si>
    <t xml:space="preserve">acpH1</t>
  </si>
  <si>
    <t xml:space="preserve">Acyl carrier protein phosphodiesterase</t>
  </si>
  <si>
    <t xml:space="preserve">SOPEG_0095</t>
  </si>
  <si>
    <t xml:space="preserve">rplD</t>
  </si>
  <si>
    <t xml:space="preserve">LSU ribosomal protein L4p (L1e)</t>
  </si>
  <si>
    <t xml:space="preserve">SOPEG_4145</t>
  </si>
  <si>
    <t xml:space="preserve">viaA</t>
  </si>
  <si>
    <t xml:space="preserve">stimulator of RavA ATPase activity</t>
  </si>
  <si>
    <t xml:space="preserve">SOPEG_3121</t>
  </si>
  <si>
    <t xml:space="preserve">yfhG</t>
  </si>
  <si>
    <t xml:space="preserve">SOPEG_3792</t>
  </si>
  <si>
    <t xml:space="preserve">flgA2</t>
  </si>
  <si>
    <t xml:space="preserve">flagellar biosynthesis; assembly of basal-body periplasmic P ring</t>
  </si>
  <si>
    <t xml:space="preserve">SOPEG_3084</t>
  </si>
  <si>
    <t xml:space="preserve">acetyltransferase</t>
  </si>
  <si>
    <t xml:space="preserve">SOPEG_1624</t>
  </si>
  <si>
    <t xml:space="preserve">zapC</t>
  </si>
  <si>
    <t xml:space="preserve">SOPEG_3218</t>
  </si>
  <si>
    <t xml:space="preserve">rseA</t>
  </si>
  <si>
    <t xml:space="preserve">Sigma factor RpoE negative regulatory protein RseA</t>
  </si>
  <si>
    <t xml:space="preserve">SOPEG_2342</t>
  </si>
  <si>
    <t xml:space="preserve">manA</t>
  </si>
  <si>
    <t xml:space="preserve">mannose-6-phosphate isomerase</t>
  </si>
  <si>
    <t xml:space="preserve">SOPEG_3666</t>
  </si>
  <si>
    <t xml:space="preserve">ABC transporter-related protein</t>
  </si>
  <si>
    <t xml:space="preserve">SOPEG_3105</t>
  </si>
  <si>
    <t xml:space="preserve">pilF</t>
  </si>
  <si>
    <t xml:space="preserve">Type IV pilus biogenesis protein PilF</t>
  </si>
  <si>
    <t xml:space="preserve">SOPEG_3747</t>
  </si>
  <si>
    <t xml:space="preserve">spaO</t>
  </si>
  <si>
    <t xml:space="preserve">type III secretion apparatus SpaO</t>
  </si>
  <si>
    <t xml:space="preserve">SOPEG_3904</t>
  </si>
  <si>
    <t xml:space="preserve">SOPEG_1519</t>
  </si>
  <si>
    <t xml:space="preserve">hmuU</t>
  </si>
  <si>
    <t xml:space="preserve">hemin ABC transporter permease component</t>
  </si>
  <si>
    <t xml:space="preserve">SOPEG_3388</t>
  </si>
  <si>
    <t xml:space="preserve">fabZ</t>
  </si>
  <si>
    <t xml:space="preserve">(3R)-hydroxymyristoyl-ACP dehydratase</t>
  </si>
  <si>
    <t xml:space="preserve">SOPEG_2533</t>
  </si>
  <si>
    <t xml:space="preserve">yciN</t>
  </si>
  <si>
    <t xml:space="preserve">SOPEG_1125</t>
  </si>
  <si>
    <t xml:space="preserve">amiD1</t>
  </si>
  <si>
    <t xml:space="preserve">N-acetylmuramoyl-L-alanine amidase</t>
  </si>
  <si>
    <t xml:space="preserve">SOPEG_3328</t>
  </si>
  <si>
    <t xml:space="preserve">AraC family transcriptional regulator</t>
  </si>
  <si>
    <t xml:space="preserve">SOPEG_1180</t>
  </si>
  <si>
    <t xml:space="preserve">folB</t>
  </si>
  <si>
    <t xml:space="preserve">dihydroneopterin aldolase</t>
  </si>
  <si>
    <t xml:space="preserve">SOPEG_3264</t>
  </si>
  <si>
    <t xml:space="preserve">HAD-superfamily hydrolase, subfamily IA, variant 1</t>
  </si>
  <si>
    <t xml:space="preserve">SOPEG_0216</t>
  </si>
  <si>
    <t xml:space="preserve">yhbP</t>
  </si>
  <si>
    <t xml:space="preserve">SOPEG_3693</t>
  </si>
  <si>
    <t xml:space="preserve">aroQ</t>
  </si>
  <si>
    <t xml:space="preserve">3-dehydroquinate dehydratase</t>
  </si>
  <si>
    <t xml:space="preserve">SOPEG_3395</t>
  </si>
  <si>
    <t xml:space="preserve">dxr</t>
  </si>
  <si>
    <t xml:space="preserve">1-deoxy-D-xylulose 5-phosphate reductoisomerase</t>
  </si>
  <si>
    <t xml:space="preserve">SOPEG_2937</t>
  </si>
  <si>
    <t xml:space="preserve">med</t>
  </si>
  <si>
    <t xml:space="preserve">Basic membrane protein B precursor</t>
  </si>
  <si>
    <t xml:space="preserve">SOPEG_2479</t>
  </si>
  <si>
    <t xml:space="preserve">prmC</t>
  </si>
  <si>
    <t xml:space="preserve">Methylase of polypeptide chain release factors</t>
  </si>
  <si>
    <t xml:space="preserve">SOPEG_1105</t>
  </si>
  <si>
    <t xml:space="preserve">yjeA</t>
  </si>
  <si>
    <t xml:space="preserve">Lysyl-tRNA synthetase-related protein</t>
  </si>
  <si>
    <t xml:space="preserve">SOPEG_1746</t>
  </si>
  <si>
    <t xml:space="preserve">sseB</t>
  </si>
  <si>
    <t xml:space="preserve">Type III secretion effector SseB</t>
  </si>
  <si>
    <t xml:space="preserve">SOPEG_0990</t>
  </si>
  <si>
    <t xml:space="preserve">erpA</t>
  </si>
  <si>
    <t xml:space="preserve">probable iron binding protein from the HesB_IscA_SufA family</t>
  </si>
  <si>
    <t xml:space="preserve">SOPEG_3879</t>
  </si>
  <si>
    <t xml:space="preserve">endA</t>
  </si>
  <si>
    <t xml:space="preserve">DNA-specific endonuclease I</t>
  </si>
  <si>
    <t xml:space="preserve">SOPEG_3778</t>
  </si>
  <si>
    <t xml:space="preserve">cheA</t>
  </si>
  <si>
    <t xml:space="preserve">chemotaxis protein CheA</t>
  </si>
  <si>
    <t xml:space="preserve">SOPEG_1241</t>
  </si>
  <si>
    <t xml:space="preserve">yhcN</t>
  </si>
  <si>
    <t xml:space="preserve">Putative exported protein precursor</t>
  </si>
  <si>
    <t xml:space="preserve">SOPEG_0519</t>
  </si>
  <si>
    <t xml:space="preserve">Permease of the drug/metabolite transporter (DMT) superfamily</t>
  </si>
  <si>
    <t xml:space="preserve">SOPEG_1921</t>
  </si>
  <si>
    <t xml:space="preserve">yeeX</t>
  </si>
  <si>
    <t xml:space="preserve">SOPEG_1295</t>
  </si>
  <si>
    <t xml:space="preserve">rimI</t>
  </si>
  <si>
    <t xml:space="preserve">ribosomal-protein-alanine N-acetyltransferase</t>
  </si>
  <si>
    <t xml:space="preserve">SOPEG_3704</t>
  </si>
  <si>
    <t xml:space="preserve">aaeR</t>
  </si>
  <si>
    <t xml:space="preserve">Putative transcriptional regulator LYSR-type</t>
  </si>
  <si>
    <t xml:space="preserve">SOPEG_0484</t>
  </si>
  <si>
    <t xml:space="preserve">galK</t>
  </si>
  <si>
    <t xml:space="preserve">galactokinase</t>
  </si>
  <si>
    <t xml:space="preserve">SOPEG_0394</t>
  </si>
  <si>
    <t xml:space="preserve">ilvM</t>
  </si>
  <si>
    <t xml:space="preserve">acetolactate synthase 2 regulatory subunit</t>
  </si>
  <si>
    <t xml:space="preserve">SOPEG_3056</t>
  </si>
  <si>
    <t xml:space="preserve">yenR</t>
  </si>
  <si>
    <t xml:space="preserve">Quorum-sensing transcriptional activator YpeR</t>
  </si>
  <si>
    <t xml:space="preserve">SOPEG_2547</t>
  </si>
  <si>
    <t xml:space="preserve">rnb</t>
  </si>
  <si>
    <t xml:space="preserve">exoribonuclease II</t>
  </si>
  <si>
    <t xml:space="preserve">SOPEG_0239</t>
  </si>
  <si>
    <t xml:space="preserve">rpsL</t>
  </si>
  <si>
    <t xml:space="preserve">SSU ribosomal protein S12p (S23e)</t>
  </si>
  <si>
    <t xml:space="preserve">SOPEG_3174</t>
  </si>
  <si>
    <t xml:space="preserve">SOPEG_1692</t>
  </si>
  <si>
    <t xml:space="preserve">SOPEG_1172</t>
  </si>
  <si>
    <t xml:space="preserve">yqiC</t>
  </si>
  <si>
    <t xml:space="preserve">SOPEG_2304</t>
  </si>
  <si>
    <t xml:space="preserve">lolC</t>
  </si>
  <si>
    <t xml:space="preserve">Lipoprotein releasing system transmembrane protein LolC</t>
  </si>
  <si>
    <t xml:space="preserve">SOPEG_1559</t>
  </si>
  <si>
    <t xml:space="preserve">SOPEG_1015</t>
  </si>
  <si>
    <t xml:space="preserve">cysJ</t>
  </si>
  <si>
    <t xml:space="preserve">Sulfite reductase [NADPH] flavoprotein alpha-component</t>
  </si>
  <si>
    <t xml:space="preserve">SOPEG_3448</t>
  </si>
  <si>
    <t xml:space="preserve">tas</t>
  </si>
  <si>
    <t xml:space="preserve">Oxidoreductase aldo/keto reductase family</t>
  </si>
  <si>
    <t xml:space="preserve">SOPEG_2045</t>
  </si>
  <si>
    <t xml:space="preserve">serC</t>
  </si>
  <si>
    <t xml:space="preserve">3-phosphoserine/phosphohydroxythreonine aminotransferase</t>
  </si>
  <si>
    <t xml:space="preserve">SOPEG_3064</t>
  </si>
  <si>
    <t xml:space="preserve">endoribonuclease L-PSP</t>
  </si>
  <si>
    <t xml:space="preserve">SOPEG_1270</t>
  </si>
  <si>
    <t xml:space="preserve">nlpI</t>
  </si>
  <si>
    <t xml:space="preserve">Lipoprotein nlpI precursor</t>
  </si>
  <si>
    <t xml:space="preserve">SOPEG_3639</t>
  </si>
  <si>
    <t xml:space="preserve">ftsE</t>
  </si>
  <si>
    <t xml:space="preserve">Cell division transporter ATP-binding protein FtsE</t>
  </si>
  <si>
    <t xml:space="preserve">SOPEG_2945</t>
  </si>
  <si>
    <t xml:space="preserve">cysZ</t>
  </si>
  <si>
    <t xml:space="preserve">putative sulfate transport protein CysZ</t>
  </si>
  <si>
    <t xml:space="preserve">SOPEG_2551</t>
  </si>
  <si>
    <t xml:space="preserve">fabI</t>
  </si>
  <si>
    <t xml:space="preserve">enoyl-(acyl carrier protein) reductase</t>
  </si>
  <si>
    <t xml:space="preserve">SOPEG_1495</t>
  </si>
  <si>
    <t xml:space="preserve">TetR family transcriptional regulator</t>
  </si>
  <si>
    <t xml:space="preserve">SOPEG_3385</t>
  </si>
  <si>
    <t xml:space="preserve">rnhB</t>
  </si>
  <si>
    <t xml:space="preserve">ribonuclease HII</t>
  </si>
  <si>
    <t xml:space="preserve">SOPEG_2111</t>
  </si>
  <si>
    <t xml:space="preserve">nspV</t>
  </si>
  <si>
    <t xml:space="preserve">modification methylase NspV</t>
  </si>
  <si>
    <t xml:space="preserve">SOPEG_1208</t>
  </si>
  <si>
    <t xml:space="preserve">miaA</t>
  </si>
  <si>
    <t xml:space="preserve">tRNA delta(2)-isopentenylpyrophosphate transferase</t>
  </si>
  <si>
    <t xml:space="preserve">SOPEG_0685</t>
  </si>
  <si>
    <t xml:space="preserve">ybgK</t>
  </si>
  <si>
    <t xml:space="preserve">Allophanate hydrolase 2 subunit 2</t>
  </si>
  <si>
    <t xml:space="preserve">SOPEG_0912</t>
  </si>
  <si>
    <t xml:space="preserve">yiiQ</t>
  </si>
  <si>
    <t xml:space="preserve">SOPEG_1661</t>
  </si>
  <si>
    <t xml:space="preserve">minC</t>
  </si>
  <si>
    <t xml:space="preserve">Septum site-determining protein MinC</t>
  </si>
  <si>
    <t xml:space="preserve">SOPEG_0432</t>
  </si>
  <si>
    <t xml:space="preserve">flgN1</t>
  </si>
  <si>
    <t xml:space="preserve">flagellar biosynthesis protein FlgN</t>
  </si>
  <si>
    <t xml:space="preserve">SOPEG_1623</t>
  </si>
  <si>
    <t xml:space="preserve">ycbX</t>
  </si>
  <si>
    <t xml:space="preserve">Flavodoxin reductases (ferredoxin-NADPH reductases) family 1</t>
  </si>
  <si>
    <t xml:space="preserve">SOPEG_1625</t>
  </si>
  <si>
    <t xml:space="preserve">pyrD</t>
  </si>
  <si>
    <t xml:space="preserve">dihydroorotate dehydrogenase 2</t>
  </si>
  <si>
    <t xml:space="preserve">SOPEG_3548</t>
  </si>
  <si>
    <t xml:space="preserve">yjaG</t>
  </si>
  <si>
    <t xml:space="preserve">SOPEG_3109</t>
  </si>
  <si>
    <t xml:space="preserve">enhanced serine sensitivity protein SseB</t>
  </si>
  <si>
    <t xml:space="preserve">SOPEG_3979</t>
  </si>
  <si>
    <t xml:space="preserve">dnaX</t>
  </si>
  <si>
    <t xml:space="preserve">DNA polymerase III gamma and tau subunits</t>
  </si>
  <si>
    <t xml:space="preserve">SOPEG_3829</t>
  </si>
  <si>
    <t xml:space="preserve">SOPEG_3694</t>
  </si>
  <si>
    <t xml:space="preserve">putative sulfite oxidase subunit YedZ</t>
  </si>
  <si>
    <t xml:space="preserve">SOPEG_3036</t>
  </si>
  <si>
    <t xml:space="preserve">ureF</t>
  </si>
  <si>
    <t xml:space="preserve">Urease accessory protein UreF</t>
  </si>
  <si>
    <t xml:space="preserve">SOPEG_1602</t>
  </si>
  <si>
    <t xml:space="preserve">helD</t>
  </si>
  <si>
    <t xml:space="preserve">DNA helicase IV</t>
  </si>
  <si>
    <t xml:space="preserve">SOPEG_1380</t>
  </si>
  <si>
    <t xml:space="preserve">pdxA</t>
  </si>
  <si>
    <t xml:space="preserve">4-hydroxythreonine-4-phosphate dehydrogenase</t>
  </si>
  <si>
    <t xml:space="preserve">SOPEG_0427</t>
  </si>
  <si>
    <t xml:space="preserve">flgD1</t>
  </si>
  <si>
    <t xml:space="preserve">flagellar biosynthesis, initiation of hook assembly</t>
  </si>
  <si>
    <t xml:space="preserve">SOPEG_2344</t>
  </si>
  <si>
    <t xml:space="preserve">add</t>
  </si>
  <si>
    <t xml:space="preserve">Adenosine deaminase</t>
  </si>
  <si>
    <t xml:space="preserve">SOPEG_3405</t>
  </si>
  <si>
    <t xml:space="preserve">truC</t>
  </si>
  <si>
    <t xml:space="preserve">tRNA pseudouridine synthase C</t>
  </si>
  <si>
    <t xml:space="preserve">SOPEG_2871</t>
  </si>
  <si>
    <t xml:space="preserve">dedD</t>
  </si>
  <si>
    <t xml:space="preserve">cell division protein DedD</t>
  </si>
  <si>
    <t xml:space="preserve">SOPEG_0272</t>
  </si>
  <si>
    <t xml:space="preserve">damX</t>
  </si>
  <si>
    <t xml:space="preserve">DamX an inner membrane protein involved in bile resistance</t>
  </si>
  <si>
    <t xml:space="preserve">SOPEG_2414</t>
  </si>
  <si>
    <t xml:space="preserve">NAD-dependent epimerase/dehydratase</t>
  </si>
  <si>
    <t xml:space="preserve">SOPEG_3779</t>
  </si>
  <si>
    <t xml:space="preserve">cheW</t>
  </si>
  <si>
    <t xml:space="preserve">Positive regulator of CheA protein activity (CheW)</t>
  </si>
  <si>
    <t xml:space="preserve">SOPEG_0552</t>
  </si>
  <si>
    <t xml:space="preserve">iaaA</t>
  </si>
  <si>
    <t xml:space="preserve">Isoaspartyl aminopeptidase</t>
  </si>
  <si>
    <t xml:space="preserve">SOPEG_3794</t>
  </si>
  <si>
    <t xml:space="preserve">flgC2</t>
  </si>
  <si>
    <t xml:space="preserve">flagellar basal-body rod protein FlgC</t>
  </si>
  <si>
    <t xml:space="preserve">SOPEG_3901</t>
  </si>
  <si>
    <t xml:space="preserve">gcvT</t>
  </si>
  <si>
    <t xml:space="preserve">glycine cleavage system aminomethyltransferase T</t>
  </si>
  <si>
    <t xml:space="preserve">SOPEG_0518</t>
  </si>
  <si>
    <t xml:space="preserve">SOPEG_1802</t>
  </si>
  <si>
    <t xml:space="preserve">holE</t>
  </si>
  <si>
    <t xml:space="preserve">DNA polymerase III theta subunit</t>
  </si>
  <si>
    <t xml:space="preserve">SOPEG_0246</t>
  </si>
  <si>
    <t xml:space="preserve">slyD</t>
  </si>
  <si>
    <t xml:space="preserve">FKBP-type peptidyl-prolyl cis-trans isomerase SlyD</t>
  </si>
  <si>
    <t xml:space="preserve">SOPEG_0681</t>
  </si>
  <si>
    <t xml:space="preserve">ybgA</t>
  </si>
  <si>
    <t xml:space="preserve">SOPEG_2907</t>
  </si>
  <si>
    <t xml:space="preserve">putative inner membrane protein</t>
  </si>
  <si>
    <t xml:space="preserve">SOPEG_3898</t>
  </si>
  <si>
    <t xml:space="preserve">pepP</t>
  </si>
  <si>
    <t xml:space="preserve">Xaa-Pro aminopeptidase</t>
  </si>
  <si>
    <t xml:space="preserve">SOPEG_1162</t>
  </si>
  <si>
    <t xml:space="preserve">yqiA</t>
  </si>
  <si>
    <t xml:space="preserve">Putative esterase</t>
  </si>
  <si>
    <t xml:space="preserve">SOPEG_1430</t>
  </si>
  <si>
    <t xml:space="preserve">beta-glucosidase/6-phospho-beta- glucosidase/beta- galactosidase</t>
  </si>
  <si>
    <t xml:space="preserve">SOPEG_1958</t>
  </si>
  <si>
    <t xml:space="preserve">rbfU</t>
  </si>
  <si>
    <t xml:space="preserve">mannosyltransferase B</t>
  </si>
  <si>
    <t xml:space="preserve">SOPEG_2795</t>
  </si>
  <si>
    <t xml:space="preserve">rsuA</t>
  </si>
  <si>
    <t xml:space="preserve">Ribosomal small subunit pseudouridine synthase A</t>
  </si>
  <si>
    <t xml:space="preserve">SOPEG_3613</t>
  </si>
  <si>
    <t xml:space="preserve">rfaH</t>
  </si>
  <si>
    <t xml:space="preserve">transcriptional activator RfaH</t>
  </si>
  <si>
    <t xml:space="preserve">SOPEG_1373</t>
  </si>
  <si>
    <t xml:space="preserve">dapB</t>
  </si>
  <si>
    <t xml:space="preserve">dihydrodipicolinate reductase</t>
  </si>
  <si>
    <t xml:space="preserve">SOPEG_3611</t>
  </si>
  <si>
    <t xml:space="preserve">fre</t>
  </si>
  <si>
    <t xml:space="preserve">NAD(P)H-flavin reductase</t>
  </si>
  <si>
    <t xml:space="preserve">SOPEG_3731</t>
  </si>
  <si>
    <t xml:space="preserve">putative antibiotic biosynthesis protein</t>
  </si>
  <si>
    <t xml:space="preserve">SOPEG_3831</t>
  </si>
  <si>
    <t xml:space="preserve">GCN5-like N-acetyltransferase</t>
  </si>
  <si>
    <t xml:space="preserve">SOPEG_0247</t>
  </si>
  <si>
    <t xml:space="preserve">yheV</t>
  </si>
  <si>
    <t xml:space="preserve">Putative cytoplasmic protein probably associated with Glutathione-regulated potassium-efflux</t>
  </si>
  <si>
    <t xml:space="preserve">SOPEG_0193</t>
  </si>
  <si>
    <t xml:space="preserve">ThiJ/PfpI domain protein</t>
  </si>
  <si>
    <t xml:space="preserve">SOPEG_2685</t>
  </si>
  <si>
    <t xml:space="preserve">ampD</t>
  </si>
  <si>
    <t xml:space="preserve">N-acetylmuramoyl-L-alanine amidase AmpD</t>
  </si>
  <si>
    <t xml:space="preserve">SOPEG_1313</t>
  </si>
  <si>
    <t xml:space="preserve">dusA</t>
  </si>
  <si>
    <t xml:space="preserve">tRNA-dihydrouridine synthase A</t>
  </si>
  <si>
    <t xml:space="preserve">SOPEG_4035</t>
  </si>
  <si>
    <t xml:space="preserve">uspA</t>
  </si>
  <si>
    <t xml:space="preserve">universal stress global response regulator UspA</t>
  </si>
  <si>
    <t xml:space="preserve">SOPEG_2422</t>
  </si>
  <si>
    <t xml:space="preserve">pectin degradation protein</t>
  </si>
  <si>
    <t xml:space="preserve">SOPEG_3211</t>
  </si>
  <si>
    <t xml:space="preserve">arnT2</t>
  </si>
  <si>
    <t xml:space="preserve">4-amino-4-deoxy-L-arabinose transferase</t>
  </si>
  <si>
    <t xml:space="preserve">SOPEG_4074</t>
  </si>
  <si>
    <t xml:space="preserve">hdfR</t>
  </si>
  <si>
    <t xml:space="preserve">HTH-type transcriptional regulator hdfR</t>
  </si>
  <si>
    <t xml:space="preserve">SOPEG_3446</t>
  </si>
  <si>
    <t xml:space="preserve">ygdQ</t>
  </si>
  <si>
    <t xml:space="preserve">Integral membrane protein TerC</t>
  </si>
  <si>
    <t xml:space="preserve">SOPEG_0009</t>
  </si>
  <si>
    <t xml:space="preserve">atpG</t>
  </si>
  <si>
    <t xml:space="preserve">ATP synthase gamma chain</t>
  </si>
  <si>
    <t xml:space="preserve">SOPEG_4147</t>
  </si>
  <si>
    <t xml:space="preserve">mioC</t>
  </si>
  <si>
    <t xml:space="preserve">FMN-binding protein MioC</t>
  </si>
  <si>
    <t xml:space="preserve">SOPEG_2571</t>
  </si>
  <si>
    <t xml:space="preserve">eda</t>
  </si>
  <si>
    <t xml:space="preserve">keto-hydroxyglutarate-aldolase/keto-deoxy- phosphogluconate aldolase</t>
  </si>
  <si>
    <t xml:space="preserve">SOPEG_3762</t>
  </si>
  <si>
    <t xml:space="preserve">yajD</t>
  </si>
  <si>
    <t xml:space="preserve">SOPEG_3653</t>
  </si>
  <si>
    <t xml:space="preserve">lexA</t>
  </si>
  <si>
    <t xml:space="preserve">SOS-response repressor and protease LexA</t>
  </si>
  <si>
    <t xml:space="preserve">SOPEG_1749</t>
  </si>
  <si>
    <t xml:space="preserve">ssaD</t>
  </si>
  <si>
    <t xml:space="preserve">type III secretion system apparatus SsaD</t>
  </si>
  <si>
    <t xml:space="preserve">SOPEG_0940</t>
  </si>
  <si>
    <t xml:space="preserve">hpt</t>
  </si>
  <si>
    <t xml:space="preserve">Hypoxanthine-guanine phosphoribosyltransferase</t>
  </si>
  <si>
    <t xml:space="preserve">SOPEG_1073</t>
  </si>
  <si>
    <t xml:space="preserve">trmD</t>
  </si>
  <si>
    <t xml:space="preserve">tRNA (guanine-N(1)-)-methyltransferase</t>
  </si>
  <si>
    <t xml:space="preserve">SOPEG_3753</t>
  </si>
  <si>
    <t xml:space="preserve">sicA</t>
  </si>
  <si>
    <t xml:space="preserve">putative type III secretion chaperone</t>
  </si>
  <si>
    <t xml:space="preserve">SOPEG_0411</t>
  </si>
  <si>
    <t xml:space="preserve">fliK1</t>
  </si>
  <si>
    <t xml:space="preserve">flagellar hook-length control protein FliK</t>
  </si>
  <si>
    <t xml:space="preserve">SOPEG_0642</t>
  </si>
  <si>
    <t xml:space="preserve">ypeI</t>
  </si>
  <si>
    <t xml:space="preserve">N-acylhomoserine lactone synthase</t>
  </si>
  <si>
    <t xml:space="preserve">SOPEG_3750</t>
  </si>
  <si>
    <t xml:space="preserve">spaR</t>
  </si>
  <si>
    <t xml:space="preserve">type III secretion apparatus SpaR</t>
  </si>
  <si>
    <t xml:space="preserve">SOPEG_1765</t>
  </si>
  <si>
    <t xml:space="preserve">ABC transporter related protein</t>
  </si>
  <si>
    <t xml:space="preserve">SOPEG_3983</t>
  </si>
  <si>
    <t xml:space="preserve">acrR</t>
  </si>
  <si>
    <t xml:space="preserve">Transcription repressor of multidrug efflux pump acrAB operon TetR (AcrR) family</t>
  </si>
  <si>
    <t xml:space="preserve">SOPEG_3459</t>
  </si>
  <si>
    <t xml:space="preserve">lysA</t>
  </si>
  <si>
    <t xml:space="preserve">diaminopimelate decarboxylase</t>
  </si>
  <si>
    <t xml:space="preserve">SOPEG_4019</t>
  </si>
  <si>
    <t xml:space="preserve">thiI</t>
  </si>
  <si>
    <t xml:space="preserve">Thiamine biosynthesis protein thiI</t>
  </si>
  <si>
    <t xml:space="preserve">SOPEG_3075</t>
  </si>
  <si>
    <t xml:space="preserve">SOPEG_0516</t>
  </si>
  <si>
    <t xml:space="preserve">polar amino acid ABC transporter inner membrane subunit</t>
  </si>
  <si>
    <t xml:space="preserve">SOPEG_0903</t>
  </si>
  <si>
    <t xml:space="preserve">Nudix hydrolase family protein</t>
  </si>
  <si>
    <t xml:space="preserve">SOPEG_2886</t>
  </si>
  <si>
    <t xml:space="preserve">yfcA</t>
  </si>
  <si>
    <t xml:space="preserve">SOPEG_3663</t>
  </si>
  <si>
    <t xml:space="preserve">pgi</t>
  </si>
  <si>
    <t xml:space="preserve">glucose-6-phosphate isomerase</t>
  </si>
  <si>
    <t xml:space="preserve">SOPEG_0650</t>
  </si>
  <si>
    <t xml:space="preserve">yghB</t>
  </si>
  <si>
    <t xml:space="preserve">DedA family inner membrane protein YghB</t>
  </si>
  <si>
    <t xml:space="preserve">SOPEG_2113</t>
  </si>
  <si>
    <t xml:space="preserve">yjgF</t>
  </si>
  <si>
    <t xml:space="preserve">SOPEG_2819</t>
  </si>
  <si>
    <t xml:space="preserve">Glutathione S-transferase domain protein</t>
  </si>
  <si>
    <t xml:space="preserve">SOPEG_2071</t>
  </si>
  <si>
    <t xml:space="preserve">murF</t>
  </si>
  <si>
    <t xml:space="preserve">UDP-N-acetylmuramoyl-tripeptide--D-alanyl-D- alanine ligase</t>
  </si>
  <si>
    <t xml:space="preserve">SOPEG_2038</t>
  </si>
  <si>
    <t xml:space="preserve">pflA</t>
  </si>
  <si>
    <t xml:space="preserve">pyruvate formate lyase-activating enzyme 1</t>
  </si>
  <si>
    <t xml:space="preserve">SOPEG_2877</t>
  </si>
  <si>
    <t xml:space="preserve">truA</t>
  </si>
  <si>
    <t xml:space="preserve">tRNA pseudouridine synthase A</t>
  </si>
  <si>
    <t xml:space="preserve">SOPEG_2602</t>
  </si>
  <si>
    <t xml:space="preserve">yecM</t>
  </si>
  <si>
    <t xml:space="preserve">SOPEG_3959</t>
  </si>
  <si>
    <t xml:space="preserve">lpxH</t>
  </si>
  <si>
    <t xml:space="preserve">UDP-2,3-diacylglucosamine hydrolase</t>
  </si>
  <si>
    <t xml:space="preserve">SOPEG_2449</t>
  </si>
  <si>
    <t xml:space="preserve">putative secreted effector protein</t>
  </si>
  <si>
    <t xml:space="preserve">SOPEG_2771</t>
  </si>
  <si>
    <t xml:space="preserve">yeiQ</t>
  </si>
  <si>
    <t xml:space="preserve">D-mannonate oxidoreductase</t>
  </si>
  <si>
    <t xml:space="preserve">SOPEG_2637</t>
  </si>
  <si>
    <t xml:space="preserve">apbE</t>
  </si>
  <si>
    <t xml:space="preserve">thiamine biosynthesis lipoprotein ApbE</t>
  </si>
  <si>
    <t xml:space="preserve">SOPEG_3987</t>
  </si>
  <si>
    <t xml:space="preserve">rpmJ2</t>
  </si>
  <si>
    <t xml:space="preserve">LSU ribosomal protein L36p</t>
  </si>
  <si>
    <t xml:space="preserve">SOPEG_2638</t>
  </si>
  <si>
    <t xml:space="preserve">SOPEG_3618</t>
  </si>
  <si>
    <t xml:space="preserve">yigP</t>
  </si>
  <si>
    <t xml:space="preserve">SOPEG_0616</t>
  </si>
  <si>
    <t xml:space="preserve">dgkA</t>
  </si>
  <si>
    <t xml:space="preserve">diacylglycerol kinase</t>
  </si>
  <si>
    <t xml:space="preserve">SOPEG_1110</t>
  </si>
  <si>
    <t xml:space="preserve">qor1</t>
  </si>
  <si>
    <t xml:space="preserve">quinone oxidoreductase, NADPH-dependent</t>
  </si>
  <si>
    <t xml:space="preserve">SOPEG_2633</t>
  </si>
  <si>
    <t xml:space="preserve">AraC-family transcriptional regulatory protein</t>
  </si>
  <si>
    <t xml:space="preserve">SOPEG_3777</t>
  </si>
  <si>
    <t xml:space="preserve">motB2</t>
  </si>
  <si>
    <t xml:space="preserve">Flagellar motor rotation protein MotB</t>
  </si>
  <si>
    <t xml:space="preserve">SOPEG_3551</t>
  </si>
  <si>
    <t xml:space="preserve">nudC</t>
  </si>
  <si>
    <t xml:space="preserve">NADH pyrophosphatase</t>
  </si>
  <si>
    <t xml:space="preserve">SOPEG_2868</t>
  </si>
  <si>
    <t xml:space="preserve">ubiX2</t>
  </si>
  <si>
    <t xml:space="preserve">3-octaprenyl-4-hydroxybenzoate carboxy-lyase</t>
  </si>
  <si>
    <t xml:space="preserve">SOPEG_3716</t>
  </si>
  <si>
    <t xml:space="preserve">gldA</t>
  </si>
  <si>
    <t xml:space="preserve">glycerol dehydrogenase</t>
  </si>
  <si>
    <t xml:space="preserve">SOPEG_3759</t>
  </si>
  <si>
    <t xml:space="preserve">orgA</t>
  </si>
  <si>
    <t xml:space="preserve">Oxygen-regulated invasion protein OrgA</t>
  </si>
  <si>
    <t xml:space="preserve">SOPEG_0113</t>
  </si>
  <si>
    <t xml:space="preserve">lptA</t>
  </si>
  <si>
    <t xml:space="preserve">LptA protein essential for LPS transport across the periplasm</t>
  </si>
  <si>
    <t xml:space="preserve">SOPEG_4046</t>
  </si>
  <si>
    <t xml:space="preserve">gor</t>
  </si>
  <si>
    <t xml:space="preserve">glutathione reductase</t>
  </si>
  <si>
    <t xml:space="preserve">SOPEG_4003</t>
  </si>
  <si>
    <t xml:space="preserve">hupB</t>
  </si>
  <si>
    <t xml:space="preserve">transcriptional regulator HU subunit beta</t>
  </si>
  <si>
    <t xml:space="preserve">SOPEG_2357</t>
  </si>
  <si>
    <t xml:space="preserve">rsxG</t>
  </si>
  <si>
    <t xml:space="preserve">Electron transport complex protein RnfG</t>
  </si>
  <si>
    <t xml:space="preserve">SOPEG_3380</t>
  </si>
  <si>
    <t xml:space="preserve">tilS</t>
  </si>
  <si>
    <t xml:space="preserve">tRNA(Ile)-lysidine synthetase</t>
  </si>
  <si>
    <t xml:space="preserve">SOPEG_3698</t>
  </si>
  <si>
    <t xml:space="preserve">mreC</t>
  </si>
  <si>
    <t xml:space="preserve">rod shape-determining protein MreC</t>
  </si>
  <si>
    <t xml:space="preserve">SOPEG_0273</t>
  </si>
  <si>
    <t xml:space="preserve">aroB</t>
  </si>
  <si>
    <t xml:space="preserve">3-dehydroquinate synthase</t>
  </si>
  <si>
    <t xml:space="preserve">SOPEG_1103</t>
  </si>
  <si>
    <t xml:space="preserve">psd</t>
  </si>
  <si>
    <t xml:space="preserve">phosphatidylserine decarboxylas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"/>
  </numFmts>
  <fonts count="5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Verdana"/>
      <family val="0"/>
    </font>
  </fonts>
  <fills count="3">
    <fill>
      <patternFill patternType="none"/>
    </fill>
    <fill>
      <patternFill patternType="gray125"/>
    </fill>
    <fill>
      <patternFill patternType="solid">
        <fgColor rgb="FF969696"/>
        <bgColor rgb="FF808080"/>
      </patternFill>
    </fill>
  </fills>
  <borders count="4">
    <border diagonalUp="false" diagonalDown="false">
      <left/>
      <right/>
      <top/>
      <bottom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Verdana"/>
        <family val="0"/>
      </font>
      <fill>
        <patternFill>
          <bgColor rgb="FFCCFF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316"/>
  <sheetViews>
    <sheetView showFormulas="false" showGridLines="true" showRowColHeaders="true" showZeros="true" rightToLeft="false" tabSelected="true" showOutlineSymbols="true" defaultGridColor="true" view="normal" topLeftCell="A1" colorId="64" zoomScale="125" zoomScaleNormal="125" zoomScalePageLayoutView="100" workbookViewId="0">
      <selection pane="topLeft" activeCell="I31" activeCellId="0" sqref="I31"/>
    </sheetView>
  </sheetViews>
  <sheetFormatPr defaultColWidth="10.703125" defaultRowHeight="13" zeroHeight="false" outlineLevelRow="0" outlineLevelCol="0"/>
  <cols>
    <col collapsed="false" customWidth="true" hidden="false" outlineLevel="0" max="1" min="1" style="1" width="6.99"/>
    <col collapsed="false" customWidth="true" hidden="false" outlineLevel="0" max="2" min="2" style="1" width="10.42"/>
    <col collapsed="false" customWidth="true" hidden="false" outlineLevel="0" max="3" min="3" style="1" width="6.99"/>
    <col collapsed="false" customWidth="true" hidden="false" outlineLevel="0" max="4" min="4" style="1" width="10.28"/>
    <col collapsed="false" customWidth="false" hidden="false" outlineLevel="0" max="5" min="5" style="1" width="10.7"/>
    <col collapsed="false" customWidth="true" hidden="false" outlineLevel="0" max="6" min="6" style="1" width="12.99"/>
    <col collapsed="false" customWidth="true" hidden="false" outlineLevel="0" max="7" min="7" style="1" width="10.99"/>
    <col collapsed="false" customWidth="true" hidden="false" outlineLevel="0" max="8" min="8" style="2" width="7.7"/>
    <col collapsed="false" customWidth="true" hidden="false" outlineLevel="0" max="9" min="9" style="3" width="76.13"/>
    <col collapsed="false" customWidth="false" hidden="false" outlineLevel="0" max="257" min="10" style="1" width="10.7"/>
  </cols>
  <sheetData>
    <row r="1" customFormat="false" ht="20" hidden="false" customHeight="true" outlineLevel="0" collapsed="false">
      <c r="A1" s="4" t="s">
        <v>0</v>
      </c>
      <c r="B1" s="4" t="s">
        <v>1</v>
      </c>
      <c r="C1" s="5" t="s">
        <v>2</v>
      </c>
      <c r="D1" s="4" t="s">
        <v>3</v>
      </c>
      <c r="E1" s="5" t="s">
        <v>4</v>
      </c>
      <c r="F1" s="5" t="s">
        <v>5</v>
      </c>
      <c r="G1" s="5" t="s">
        <v>6</v>
      </c>
      <c r="H1" s="6" t="s">
        <v>7</v>
      </c>
      <c r="I1" s="7" t="s">
        <v>8</v>
      </c>
    </row>
    <row r="2" customFormat="false" ht="13" hidden="false" customHeight="false" outlineLevel="0" collapsed="false">
      <c r="A2" s="1" t="n">
        <v>0.014</v>
      </c>
      <c r="B2" s="8" t="n">
        <v>0.0063</v>
      </c>
      <c r="C2" s="1" t="n">
        <v>0.0062</v>
      </c>
      <c r="D2" s="8" t="n">
        <v>0.0062</v>
      </c>
      <c r="E2" s="1" t="s">
        <v>9</v>
      </c>
      <c r="F2" s="1" t="s">
        <v>9</v>
      </c>
      <c r="G2" s="1" t="n">
        <v>525</v>
      </c>
      <c r="H2" s="2" t="n">
        <v>2.258064516</v>
      </c>
      <c r="I2" s="9" t="s">
        <v>10</v>
      </c>
    </row>
    <row r="3" customFormat="false" ht="13" hidden="false" customHeight="false" outlineLevel="0" collapsed="false">
      <c r="A3" s="1" t="n">
        <v>0.0114</v>
      </c>
      <c r="B3" s="8" t="n">
        <v>0.0051</v>
      </c>
      <c r="C3" s="1" t="n">
        <v>0.0058</v>
      </c>
      <c r="D3" s="8" t="n">
        <v>0.0058</v>
      </c>
      <c r="E3" s="1" t="s">
        <v>11</v>
      </c>
      <c r="F3" s="1" t="s">
        <v>12</v>
      </c>
      <c r="G3" s="1" t="n">
        <v>618</v>
      </c>
      <c r="H3" s="2" t="n">
        <v>1.965517241</v>
      </c>
      <c r="I3" s="9" t="s">
        <v>13</v>
      </c>
    </row>
    <row r="4" customFormat="false" ht="13" hidden="false" customHeight="false" outlineLevel="0" collapsed="false">
      <c r="A4" s="1" t="n">
        <v>0.0509</v>
      </c>
      <c r="B4" s="8" t="n">
        <v>0.0118</v>
      </c>
      <c r="C4" s="1" t="n">
        <v>0.0264</v>
      </c>
      <c r="D4" s="8" t="n">
        <v>0.0119</v>
      </c>
      <c r="E4" s="1" t="s">
        <v>14</v>
      </c>
      <c r="F4" s="1" t="s">
        <v>14</v>
      </c>
      <c r="G4" s="1" t="n">
        <v>585</v>
      </c>
      <c r="H4" s="2" t="n">
        <v>1.928030303</v>
      </c>
      <c r="I4" s="9" t="s">
        <v>13</v>
      </c>
    </row>
    <row r="5" customFormat="false" ht="13" hidden="false" customHeight="false" outlineLevel="0" collapsed="false">
      <c r="A5" s="1" t="n">
        <v>0.0318</v>
      </c>
      <c r="B5" s="8" t="n">
        <v>0.016</v>
      </c>
      <c r="C5" s="1" t="n">
        <v>0.0178</v>
      </c>
      <c r="D5" s="8" t="n">
        <v>0.0178</v>
      </c>
      <c r="E5" s="1" t="s">
        <v>15</v>
      </c>
      <c r="F5" s="1" t="s">
        <v>15</v>
      </c>
      <c r="G5" s="1" t="n">
        <v>192</v>
      </c>
      <c r="H5" s="2" t="n">
        <v>1.786516854</v>
      </c>
      <c r="I5" s="9" t="s">
        <v>13</v>
      </c>
    </row>
    <row r="6" customFormat="false" ht="13" hidden="false" customHeight="false" outlineLevel="0" collapsed="false">
      <c r="A6" s="1" t="n">
        <v>0.0244</v>
      </c>
      <c r="B6" s="8" t="n">
        <v>0.0087</v>
      </c>
      <c r="C6" s="1" t="n">
        <v>0.0169</v>
      </c>
      <c r="D6" s="8" t="n">
        <v>0.012</v>
      </c>
      <c r="E6" s="1" t="s">
        <v>16</v>
      </c>
      <c r="F6" s="1" t="s">
        <v>16</v>
      </c>
      <c r="G6" s="1" t="n">
        <v>456</v>
      </c>
      <c r="H6" s="2" t="n">
        <v>1.443786982</v>
      </c>
      <c r="I6" s="9" t="s">
        <v>17</v>
      </c>
    </row>
    <row r="7" customFormat="false" ht="13" hidden="false" customHeight="false" outlineLevel="0" collapsed="false">
      <c r="A7" s="1" t="n">
        <v>0.0199</v>
      </c>
      <c r="B7" s="8" t="n">
        <v>0.0063</v>
      </c>
      <c r="C7" s="1" t="n">
        <v>0.0152</v>
      </c>
      <c r="D7" s="8" t="n">
        <v>0.0088</v>
      </c>
      <c r="E7" s="1" t="s">
        <v>18</v>
      </c>
      <c r="F7" s="1" t="s">
        <v>19</v>
      </c>
      <c r="G7" s="1" t="n">
        <v>714</v>
      </c>
      <c r="H7" s="2" t="n">
        <v>1.309210526</v>
      </c>
      <c r="I7" s="9" t="s">
        <v>20</v>
      </c>
    </row>
    <row r="8" customFormat="false" ht="13" hidden="false" customHeight="false" outlineLevel="0" collapsed="false">
      <c r="A8" s="1" t="n">
        <v>0.0079</v>
      </c>
      <c r="B8" s="8" t="n">
        <v>0.0036</v>
      </c>
      <c r="C8" s="1" t="n">
        <v>0.0064</v>
      </c>
      <c r="D8" s="8" t="n">
        <v>0.0045</v>
      </c>
      <c r="E8" s="1" t="s">
        <v>21</v>
      </c>
      <c r="F8" s="1" t="s">
        <v>22</v>
      </c>
      <c r="G8" s="1" t="n">
        <v>954</v>
      </c>
      <c r="H8" s="2" t="n">
        <v>1.234375</v>
      </c>
      <c r="I8" s="9" t="s">
        <v>23</v>
      </c>
    </row>
    <row r="9" customFormat="false" ht="13" hidden="false" customHeight="false" outlineLevel="0" collapsed="false">
      <c r="A9" s="1" t="n">
        <v>0.0098</v>
      </c>
      <c r="B9" s="8" t="n">
        <v>0.0056</v>
      </c>
      <c r="C9" s="1" t="n">
        <v>0.008</v>
      </c>
      <c r="D9" s="8" t="n">
        <v>0.0081</v>
      </c>
      <c r="E9" s="1" t="s">
        <v>24</v>
      </c>
      <c r="F9" s="1" t="s">
        <v>25</v>
      </c>
      <c r="G9" s="1" t="n">
        <v>441</v>
      </c>
      <c r="H9" s="2" t="n">
        <v>1.225</v>
      </c>
      <c r="I9" s="9" t="s">
        <v>26</v>
      </c>
    </row>
    <row r="10" customFormat="false" ht="13" hidden="false" customHeight="false" outlineLevel="0" collapsed="false">
      <c r="A10" s="1" t="n">
        <v>0.0242</v>
      </c>
      <c r="B10" s="8" t="n">
        <v>0.0122</v>
      </c>
      <c r="C10" s="1" t="n">
        <v>0.0199</v>
      </c>
      <c r="D10" s="8" t="n">
        <v>0.02</v>
      </c>
      <c r="E10" s="1" t="s">
        <v>27</v>
      </c>
      <c r="F10" s="1" t="s">
        <v>28</v>
      </c>
      <c r="G10" s="1" t="n">
        <v>222</v>
      </c>
      <c r="H10" s="2" t="n">
        <v>1.216080402</v>
      </c>
      <c r="I10" s="9" t="s">
        <v>13</v>
      </c>
    </row>
    <row r="11" customFormat="false" ht="13" hidden="false" customHeight="false" outlineLevel="0" collapsed="false">
      <c r="A11" s="1" t="n">
        <v>0.0079</v>
      </c>
      <c r="B11" s="8" t="n">
        <v>0.0046</v>
      </c>
      <c r="C11" s="1" t="n">
        <v>0.0065</v>
      </c>
      <c r="D11" s="8" t="n">
        <v>0.0065</v>
      </c>
      <c r="E11" s="1" t="s">
        <v>29</v>
      </c>
      <c r="F11" s="1" t="s">
        <v>30</v>
      </c>
      <c r="G11" s="1" t="n">
        <v>564</v>
      </c>
      <c r="H11" s="2" t="n">
        <v>1.215384615</v>
      </c>
      <c r="I11" s="9" t="s">
        <v>31</v>
      </c>
    </row>
    <row r="12" customFormat="false" ht="13" hidden="false" customHeight="false" outlineLevel="0" collapsed="false">
      <c r="A12" s="1" t="n">
        <v>0.0223</v>
      </c>
      <c r="B12" s="8" t="n">
        <v>0.0129</v>
      </c>
      <c r="C12" s="1" t="n">
        <v>0.0192</v>
      </c>
      <c r="D12" s="8" t="n">
        <v>0.0193</v>
      </c>
      <c r="E12" s="1" t="s">
        <v>32</v>
      </c>
      <c r="F12" s="1" t="s">
        <v>33</v>
      </c>
      <c r="G12" s="1" t="n">
        <v>192</v>
      </c>
      <c r="H12" s="2" t="n">
        <v>1.161458333</v>
      </c>
      <c r="I12" s="9" t="s">
        <v>13</v>
      </c>
    </row>
    <row r="13" customFormat="false" ht="13" hidden="false" customHeight="false" outlineLevel="0" collapsed="false">
      <c r="A13" s="1" t="n">
        <v>0.0148</v>
      </c>
      <c r="B13" s="8" t="n">
        <v>0.0074</v>
      </c>
      <c r="C13" s="1" t="n">
        <v>0.0135</v>
      </c>
      <c r="D13" s="8" t="n">
        <v>0.0135</v>
      </c>
      <c r="E13" s="1" t="s">
        <v>34</v>
      </c>
      <c r="F13" s="1" t="s">
        <v>35</v>
      </c>
      <c r="G13" s="1" t="n">
        <v>351</v>
      </c>
      <c r="H13" s="2" t="n">
        <v>1.096296296</v>
      </c>
      <c r="I13" s="9" t="s">
        <v>36</v>
      </c>
    </row>
    <row r="14" customFormat="false" ht="13" hidden="false" customHeight="false" outlineLevel="0" collapsed="false">
      <c r="A14" s="1" t="n">
        <v>0.014</v>
      </c>
      <c r="B14" s="8" t="n">
        <v>0.0099</v>
      </c>
      <c r="C14" s="1" t="n">
        <v>0.0129</v>
      </c>
      <c r="D14" s="8" t="n">
        <v>0.013</v>
      </c>
      <c r="E14" s="1" t="s">
        <v>37</v>
      </c>
      <c r="F14" s="1" t="s">
        <v>38</v>
      </c>
      <c r="G14" s="1" t="n">
        <v>234</v>
      </c>
      <c r="H14" s="2" t="n">
        <v>1.085271318</v>
      </c>
      <c r="I14" s="9" t="s">
        <v>39</v>
      </c>
    </row>
    <row r="15" customFormat="false" ht="13" hidden="false" customHeight="false" outlineLevel="0" collapsed="false">
      <c r="A15" s="1" t="n">
        <v>0.0209</v>
      </c>
      <c r="B15" s="8" t="n">
        <v>0.0121</v>
      </c>
      <c r="C15" s="1" t="n">
        <v>0.0195</v>
      </c>
      <c r="D15" s="8" t="n">
        <v>0.0196</v>
      </c>
      <c r="E15" s="1" t="s">
        <v>40</v>
      </c>
      <c r="F15" s="1" t="s">
        <v>41</v>
      </c>
      <c r="G15" s="1" t="n">
        <v>201</v>
      </c>
      <c r="H15" s="2" t="n">
        <v>1.071794872</v>
      </c>
      <c r="I15" s="9" t="s">
        <v>42</v>
      </c>
    </row>
    <row r="16" customFormat="false" ht="13" hidden="false" customHeight="false" outlineLevel="0" collapsed="false">
      <c r="A16" s="1" t="n">
        <v>0.0244</v>
      </c>
      <c r="B16" s="8" t="n">
        <v>0.0074</v>
      </c>
      <c r="C16" s="1" t="n">
        <v>0.0246</v>
      </c>
      <c r="D16" s="8" t="n">
        <v>0.0124</v>
      </c>
      <c r="E16" s="1" t="s">
        <v>43</v>
      </c>
      <c r="F16" s="1" t="s">
        <v>44</v>
      </c>
      <c r="G16" s="1" t="n">
        <v>627</v>
      </c>
      <c r="H16" s="2" t="n">
        <v>0.991869919</v>
      </c>
      <c r="I16" s="9" t="s">
        <v>45</v>
      </c>
    </row>
    <row r="17" customFormat="false" ht="13" hidden="false" customHeight="false" outlineLevel="0" collapsed="false">
      <c r="A17" s="1" t="n">
        <v>0.0244</v>
      </c>
      <c r="B17" s="8" t="n">
        <v>0.0087</v>
      </c>
      <c r="C17" s="1" t="n">
        <v>0.0246</v>
      </c>
      <c r="D17" s="8" t="n">
        <v>0.0143</v>
      </c>
      <c r="E17" s="1" t="s">
        <v>46</v>
      </c>
      <c r="F17" s="1" t="s">
        <v>47</v>
      </c>
      <c r="G17" s="1" t="n">
        <v>462</v>
      </c>
      <c r="H17" s="2" t="n">
        <v>0.991869919</v>
      </c>
      <c r="I17" s="9" t="s">
        <v>48</v>
      </c>
    </row>
    <row r="18" customFormat="false" ht="13" hidden="false" customHeight="false" outlineLevel="0" collapsed="false">
      <c r="A18" s="1" t="n">
        <v>0.0091</v>
      </c>
      <c r="B18" s="8" t="n">
        <v>0.0053</v>
      </c>
      <c r="C18" s="1" t="n">
        <v>0.0094</v>
      </c>
      <c r="D18" s="8" t="n">
        <v>0.0094</v>
      </c>
      <c r="E18" s="1" t="s">
        <v>49</v>
      </c>
      <c r="F18" s="1" t="s">
        <v>50</v>
      </c>
      <c r="G18" s="1" t="n">
        <v>441</v>
      </c>
      <c r="H18" s="2" t="n">
        <v>0.968085106</v>
      </c>
      <c r="I18" s="9" t="s">
        <v>51</v>
      </c>
    </row>
    <row r="19" customFormat="false" ht="13" hidden="false" customHeight="false" outlineLevel="0" collapsed="false">
      <c r="A19" s="1" t="n">
        <v>0.0109</v>
      </c>
      <c r="B19" s="8" t="n">
        <v>0.0078</v>
      </c>
      <c r="C19" s="1" t="n">
        <v>0.0113</v>
      </c>
      <c r="D19" s="8" t="n">
        <v>0.0114</v>
      </c>
      <c r="E19" s="1" t="s">
        <v>52</v>
      </c>
      <c r="F19" s="1" t="s">
        <v>53</v>
      </c>
      <c r="G19" s="1" t="n">
        <v>276</v>
      </c>
      <c r="H19" s="2" t="n">
        <v>0.96460177</v>
      </c>
      <c r="I19" s="9" t="s">
        <v>54</v>
      </c>
    </row>
    <row r="20" customFormat="false" ht="13" hidden="false" customHeight="false" outlineLevel="0" collapsed="false">
      <c r="A20" s="1" t="n">
        <v>0.0262</v>
      </c>
      <c r="B20" s="8" t="n">
        <v>0.0073</v>
      </c>
      <c r="C20" s="1" t="n">
        <v>0.0273</v>
      </c>
      <c r="D20" s="8" t="n">
        <v>0.0104</v>
      </c>
      <c r="E20" s="1" t="s">
        <v>55</v>
      </c>
      <c r="F20" s="1" t="s">
        <v>56</v>
      </c>
      <c r="G20" s="1" t="n">
        <v>780</v>
      </c>
      <c r="H20" s="2" t="n">
        <v>0.95970696</v>
      </c>
      <c r="I20" s="9" t="s">
        <v>57</v>
      </c>
    </row>
    <row r="21" customFormat="false" ht="13" hidden="false" customHeight="false" outlineLevel="0" collapsed="false">
      <c r="A21" s="1" t="n">
        <v>0.0091</v>
      </c>
      <c r="B21" s="8" t="n">
        <v>0.0064</v>
      </c>
      <c r="C21" s="1" t="n">
        <v>0.0095</v>
      </c>
      <c r="D21" s="8" t="n">
        <v>0.0095</v>
      </c>
      <c r="E21" s="1" t="s">
        <v>58</v>
      </c>
      <c r="F21" s="1" t="s">
        <v>59</v>
      </c>
      <c r="G21" s="1" t="n">
        <v>330</v>
      </c>
      <c r="H21" s="2" t="n">
        <v>0.957894737</v>
      </c>
      <c r="I21" s="9" t="s">
        <v>60</v>
      </c>
    </row>
    <row r="22" customFormat="false" ht="13" hidden="false" customHeight="false" outlineLevel="0" collapsed="false">
      <c r="A22" s="1" t="n">
        <v>0.0326</v>
      </c>
      <c r="B22" s="8" t="n">
        <v>0.0134</v>
      </c>
      <c r="C22" s="1" t="n">
        <v>0.0363</v>
      </c>
      <c r="D22" s="8" t="n">
        <v>0.0211</v>
      </c>
      <c r="E22" s="1" t="s">
        <v>61</v>
      </c>
      <c r="F22" s="1" t="s">
        <v>62</v>
      </c>
      <c r="G22" s="1" t="n">
        <v>276</v>
      </c>
      <c r="H22" s="2" t="n">
        <v>0.898071625</v>
      </c>
      <c r="I22" s="9" t="s">
        <v>63</v>
      </c>
    </row>
    <row r="23" customFormat="false" ht="13" hidden="false" customHeight="false" outlineLevel="0" collapsed="false">
      <c r="A23" s="1" t="n">
        <v>0.017</v>
      </c>
      <c r="B23" s="8" t="n">
        <v>0.0057</v>
      </c>
      <c r="C23" s="1" t="n">
        <v>0.0193</v>
      </c>
      <c r="D23" s="8" t="n">
        <v>0.0097</v>
      </c>
      <c r="E23" s="1" t="s">
        <v>64</v>
      </c>
      <c r="F23" s="1" t="s">
        <v>64</v>
      </c>
      <c r="G23" s="1" t="n">
        <v>747</v>
      </c>
      <c r="H23" s="2" t="n">
        <v>0.880829016</v>
      </c>
      <c r="I23" s="9" t="s">
        <v>13</v>
      </c>
    </row>
    <row r="24" customFormat="false" ht="13" hidden="false" customHeight="false" outlineLevel="0" collapsed="false">
      <c r="A24" s="1" t="n">
        <v>0.0054</v>
      </c>
      <c r="B24" s="8" t="n">
        <v>0.0038</v>
      </c>
      <c r="C24" s="1" t="n">
        <v>0.0062</v>
      </c>
      <c r="D24" s="8" t="n">
        <v>0.0062</v>
      </c>
      <c r="E24" s="1" t="s">
        <v>65</v>
      </c>
      <c r="F24" s="1" t="s">
        <v>66</v>
      </c>
      <c r="G24" s="1" t="n">
        <v>534</v>
      </c>
      <c r="H24" s="2" t="n">
        <v>0.870967742</v>
      </c>
      <c r="I24" s="9" t="s">
        <v>67</v>
      </c>
    </row>
    <row r="25" customFormat="false" ht="13" hidden="false" customHeight="false" outlineLevel="0" collapsed="false">
      <c r="A25" s="1" t="n">
        <v>0.0176</v>
      </c>
      <c r="B25" s="8" t="n">
        <v>0.0126</v>
      </c>
      <c r="C25" s="1" t="n">
        <v>0.0203</v>
      </c>
      <c r="D25" s="8" t="n">
        <v>0.0203</v>
      </c>
      <c r="E25" s="1" t="s">
        <v>68</v>
      </c>
      <c r="F25" s="1" t="s">
        <v>69</v>
      </c>
      <c r="G25" s="1" t="n">
        <v>168</v>
      </c>
      <c r="H25" s="2" t="n">
        <v>0.866995074</v>
      </c>
      <c r="I25" s="9" t="s">
        <v>13</v>
      </c>
    </row>
    <row r="26" customFormat="false" ht="13" hidden="false" customHeight="false" outlineLevel="0" collapsed="false">
      <c r="A26" s="1" t="n">
        <v>0.0176</v>
      </c>
      <c r="B26" s="8" t="n">
        <v>0.0088</v>
      </c>
      <c r="C26" s="1" t="n">
        <v>0.0203</v>
      </c>
      <c r="D26" s="8" t="n">
        <v>0.0144</v>
      </c>
      <c r="E26" s="1" t="s">
        <v>70</v>
      </c>
      <c r="F26" s="1" t="s">
        <v>71</v>
      </c>
      <c r="G26" s="1" t="n">
        <v>333</v>
      </c>
      <c r="H26" s="2" t="n">
        <v>0.866995074</v>
      </c>
      <c r="I26" s="9" t="s">
        <v>72</v>
      </c>
    </row>
    <row r="27" customFormat="false" ht="13" hidden="false" customHeight="false" outlineLevel="0" collapsed="false">
      <c r="A27" s="1" t="n">
        <v>0.0112</v>
      </c>
      <c r="B27" s="8" t="n">
        <v>0.0079</v>
      </c>
      <c r="C27" s="1" t="n">
        <v>0.013</v>
      </c>
      <c r="D27" s="8" t="n">
        <v>0.0131</v>
      </c>
      <c r="E27" s="1" t="s">
        <v>73</v>
      </c>
      <c r="F27" s="1" t="s">
        <v>74</v>
      </c>
      <c r="G27" s="1" t="n">
        <v>261</v>
      </c>
      <c r="H27" s="2" t="n">
        <v>0.861538462</v>
      </c>
      <c r="I27" s="9" t="s">
        <v>75</v>
      </c>
    </row>
    <row r="28" customFormat="false" ht="13" hidden="false" customHeight="false" outlineLevel="0" collapsed="false">
      <c r="A28" s="1" t="n">
        <v>0.0128</v>
      </c>
      <c r="B28" s="8" t="n">
        <v>0.009</v>
      </c>
      <c r="C28" s="1" t="n">
        <v>0.0151</v>
      </c>
      <c r="D28" s="8" t="n">
        <v>0.0151</v>
      </c>
      <c r="E28" s="1" t="s">
        <v>76</v>
      </c>
      <c r="F28" s="1" t="s">
        <v>76</v>
      </c>
      <c r="G28" s="1" t="n">
        <v>228</v>
      </c>
      <c r="H28" s="2" t="n">
        <v>0.847682119</v>
      </c>
      <c r="I28" s="9" t="s">
        <v>13</v>
      </c>
    </row>
    <row r="29" customFormat="false" ht="13" hidden="false" customHeight="false" outlineLevel="0" collapsed="false">
      <c r="A29" s="1" t="n">
        <v>0.0247</v>
      </c>
      <c r="B29" s="8" t="n">
        <v>0.0124</v>
      </c>
      <c r="C29" s="1" t="n">
        <v>0.0295</v>
      </c>
      <c r="D29" s="8" t="n">
        <v>0.021</v>
      </c>
      <c r="E29" s="1" t="s">
        <v>77</v>
      </c>
      <c r="F29" s="1" t="s">
        <v>78</v>
      </c>
      <c r="G29" s="1" t="n">
        <v>237</v>
      </c>
      <c r="H29" s="2" t="n">
        <v>0.837288136</v>
      </c>
      <c r="I29" s="9" t="s">
        <v>79</v>
      </c>
    </row>
    <row r="30" customFormat="false" ht="13" hidden="false" customHeight="false" outlineLevel="0" collapsed="false">
      <c r="A30" s="1" t="n">
        <v>0.0142</v>
      </c>
      <c r="B30" s="8" t="n">
        <v>0.005</v>
      </c>
      <c r="C30" s="1" t="n">
        <v>0.017</v>
      </c>
      <c r="D30" s="8" t="n">
        <v>0.0099</v>
      </c>
      <c r="E30" s="1" t="s">
        <v>80</v>
      </c>
      <c r="F30" s="1" t="s">
        <v>81</v>
      </c>
      <c r="G30" s="1" t="n">
        <v>750</v>
      </c>
      <c r="H30" s="2" t="n">
        <v>0.835294118</v>
      </c>
      <c r="I30" s="9" t="s">
        <v>82</v>
      </c>
    </row>
    <row r="31" customFormat="false" ht="13" hidden="false" customHeight="false" outlineLevel="0" collapsed="false">
      <c r="A31" s="1" t="n">
        <v>0.0761</v>
      </c>
      <c r="B31" s="8" t="n">
        <v>0.0085</v>
      </c>
      <c r="C31" s="1" t="n">
        <v>0.0912</v>
      </c>
      <c r="D31" s="8" t="n">
        <v>0.0145</v>
      </c>
      <c r="E31" s="1" t="s">
        <v>83</v>
      </c>
      <c r="F31" s="1" t="s">
        <v>83</v>
      </c>
      <c r="G31" s="1" t="n">
        <v>1659</v>
      </c>
      <c r="H31" s="2" t="n">
        <v>0.834429825</v>
      </c>
      <c r="I31" s="9" t="s">
        <v>84</v>
      </c>
    </row>
    <row r="32" customFormat="false" ht="13" hidden="false" customHeight="false" outlineLevel="0" collapsed="false">
      <c r="A32" s="1" t="n">
        <v>0.0135</v>
      </c>
      <c r="B32" s="8" t="n">
        <v>0.0049</v>
      </c>
      <c r="C32" s="1" t="n">
        <v>0.0163</v>
      </c>
      <c r="D32" s="8" t="n">
        <v>0.0087</v>
      </c>
      <c r="E32" s="1" t="s">
        <v>85</v>
      </c>
      <c r="F32" s="1" t="s">
        <v>85</v>
      </c>
      <c r="G32" s="1" t="n">
        <v>783</v>
      </c>
      <c r="H32" s="2" t="n">
        <v>0.828220859</v>
      </c>
      <c r="I32" s="9" t="s">
        <v>13</v>
      </c>
    </row>
    <row r="33" customFormat="false" ht="13" hidden="false" customHeight="false" outlineLevel="0" collapsed="false">
      <c r="A33" s="1" t="n">
        <v>0.0107</v>
      </c>
      <c r="B33" s="8" t="n">
        <v>0.0054</v>
      </c>
      <c r="C33" s="1" t="n">
        <v>0.0131</v>
      </c>
      <c r="D33" s="8" t="n">
        <v>0.0093</v>
      </c>
      <c r="E33" s="1" t="s">
        <v>86</v>
      </c>
      <c r="F33" s="1" t="s">
        <v>87</v>
      </c>
      <c r="G33" s="1" t="n">
        <v>534</v>
      </c>
      <c r="H33" s="2" t="n">
        <v>0.816793893</v>
      </c>
      <c r="I33" s="9" t="s">
        <v>88</v>
      </c>
    </row>
    <row r="34" customFormat="false" ht="13" hidden="false" customHeight="false" outlineLevel="0" collapsed="false">
      <c r="A34" s="1" t="n">
        <v>0.0253</v>
      </c>
      <c r="B34" s="8" t="n">
        <v>0.0066</v>
      </c>
      <c r="C34" s="1" t="n">
        <v>0.0314</v>
      </c>
      <c r="D34" s="8" t="n">
        <v>0.012</v>
      </c>
      <c r="E34" s="1" t="s">
        <v>89</v>
      </c>
      <c r="F34" s="1" t="s">
        <v>89</v>
      </c>
      <c r="G34" s="1" t="n">
        <v>834</v>
      </c>
      <c r="H34" s="2" t="n">
        <v>0.805732484</v>
      </c>
      <c r="I34" s="9" t="s">
        <v>90</v>
      </c>
    </row>
    <row r="35" customFormat="false" ht="13" hidden="false" customHeight="false" outlineLevel="0" collapsed="false">
      <c r="A35" s="1" t="n">
        <v>0.0219</v>
      </c>
      <c r="B35" s="8" t="n">
        <v>0.0059</v>
      </c>
      <c r="C35" s="1" t="n">
        <v>0.0277</v>
      </c>
      <c r="D35" s="8" t="n">
        <v>0.0114</v>
      </c>
      <c r="E35" s="1" t="s">
        <v>91</v>
      </c>
      <c r="F35" s="1" t="s">
        <v>92</v>
      </c>
      <c r="G35" s="1" t="n">
        <v>873</v>
      </c>
      <c r="H35" s="2" t="n">
        <v>0.790613718</v>
      </c>
      <c r="I35" s="9" t="s">
        <v>93</v>
      </c>
    </row>
    <row r="36" customFormat="false" ht="13" hidden="false" customHeight="false" outlineLevel="0" collapsed="false">
      <c r="A36" s="1" t="n">
        <v>0.0133</v>
      </c>
      <c r="B36" s="8" t="n">
        <v>0.0067</v>
      </c>
      <c r="C36" s="1" t="n">
        <v>0.0172</v>
      </c>
      <c r="D36" s="8" t="n">
        <v>0.0122</v>
      </c>
      <c r="E36" s="1" t="s">
        <v>94</v>
      </c>
      <c r="F36" s="1" t="s">
        <v>95</v>
      </c>
      <c r="G36" s="1" t="n">
        <v>423</v>
      </c>
      <c r="H36" s="2" t="n">
        <v>0.773255814</v>
      </c>
      <c r="I36" s="9" t="s">
        <v>96</v>
      </c>
    </row>
    <row r="37" customFormat="false" ht="13" hidden="false" customHeight="false" outlineLevel="0" collapsed="false">
      <c r="A37" s="1" t="n">
        <v>0.0121</v>
      </c>
      <c r="B37" s="8" t="n">
        <v>0.005</v>
      </c>
      <c r="C37" s="1" t="n">
        <v>0.0157</v>
      </c>
      <c r="D37" s="8" t="n">
        <v>0.0091</v>
      </c>
      <c r="E37" s="1" t="s">
        <v>97</v>
      </c>
      <c r="F37" s="1" t="s">
        <v>98</v>
      </c>
      <c r="G37" s="1" t="n">
        <v>696</v>
      </c>
      <c r="H37" s="2" t="n">
        <v>0.770700637</v>
      </c>
      <c r="I37" s="9" t="s">
        <v>99</v>
      </c>
    </row>
    <row r="38" customFormat="false" ht="13" hidden="false" customHeight="false" outlineLevel="0" collapsed="false">
      <c r="A38" s="1" t="n">
        <v>0.0148</v>
      </c>
      <c r="B38" s="8" t="n">
        <v>0.0074</v>
      </c>
      <c r="C38" s="1" t="n">
        <v>0.0195</v>
      </c>
      <c r="D38" s="8" t="n">
        <v>0.0138</v>
      </c>
      <c r="E38" s="1" t="s">
        <v>100</v>
      </c>
      <c r="F38" s="1" t="s">
        <v>101</v>
      </c>
      <c r="G38" s="1" t="n">
        <v>387</v>
      </c>
      <c r="H38" s="2" t="n">
        <v>0.758974359</v>
      </c>
      <c r="I38" s="9" t="s">
        <v>102</v>
      </c>
    </row>
    <row r="39" customFormat="false" ht="13" hidden="false" customHeight="false" outlineLevel="0" collapsed="false">
      <c r="A39" s="1" t="n">
        <v>0.0259</v>
      </c>
      <c r="B39" s="8" t="n">
        <v>0.013</v>
      </c>
      <c r="C39" s="1" t="n">
        <v>0.0346</v>
      </c>
      <c r="D39" s="8" t="n">
        <v>0.0202</v>
      </c>
      <c r="E39" s="1" t="s">
        <v>103</v>
      </c>
      <c r="F39" s="1" t="s">
        <v>104</v>
      </c>
      <c r="G39" s="1" t="n">
        <v>249</v>
      </c>
      <c r="H39" s="2" t="n">
        <v>0.748554913</v>
      </c>
      <c r="I39" s="9" t="s">
        <v>105</v>
      </c>
    </row>
    <row r="40" customFormat="false" ht="13" hidden="false" customHeight="false" outlineLevel="0" collapsed="false">
      <c r="A40" s="1" t="n">
        <v>0.0087</v>
      </c>
      <c r="B40" s="8" t="n">
        <v>0.005</v>
      </c>
      <c r="C40" s="1" t="n">
        <v>0.0119</v>
      </c>
      <c r="D40" s="8" t="n">
        <v>0.0084</v>
      </c>
      <c r="E40" s="1" t="s">
        <v>106</v>
      </c>
      <c r="F40" s="1" t="s">
        <v>107</v>
      </c>
      <c r="G40" s="1" t="n">
        <v>522</v>
      </c>
      <c r="H40" s="2" t="n">
        <v>0.731092437</v>
      </c>
      <c r="I40" s="9" t="s">
        <v>108</v>
      </c>
    </row>
    <row r="41" customFormat="false" ht="13" hidden="false" customHeight="false" outlineLevel="0" collapsed="false">
      <c r="A41" s="1" t="n">
        <v>0.0044</v>
      </c>
      <c r="B41" s="8" t="n">
        <v>0.0031</v>
      </c>
      <c r="C41" s="1" t="n">
        <v>0.0061</v>
      </c>
      <c r="D41" s="8" t="n">
        <v>0.0061</v>
      </c>
      <c r="E41" s="1" t="s">
        <v>109</v>
      </c>
      <c r="F41" s="1" t="s">
        <v>110</v>
      </c>
      <c r="G41" s="1" t="n">
        <v>627</v>
      </c>
      <c r="H41" s="2" t="n">
        <v>0.721311475</v>
      </c>
      <c r="I41" s="9" t="s">
        <v>111</v>
      </c>
    </row>
    <row r="42" customFormat="false" ht="13" hidden="false" customHeight="false" outlineLevel="0" collapsed="false">
      <c r="A42" s="1" t="n">
        <v>0.0167</v>
      </c>
      <c r="B42" s="8" t="n">
        <v>0.0069</v>
      </c>
      <c r="C42" s="1" t="n">
        <v>0.0232</v>
      </c>
      <c r="D42" s="8" t="n">
        <v>0.0135</v>
      </c>
      <c r="E42" s="1" t="s">
        <v>112</v>
      </c>
      <c r="F42" s="1" t="s">
        <v>112</v>
      </c>
      <c r="G42" s="1" t="n">
        <v>504</v>
      </c>
      <c r="H42" s="2" t="n">
        <v>0.719827586</v>
      </c>
      <c r="I42" s="9" t="s">
        <v>13</v>
      </c>
    </row>
    <row r="43" customFormat="false" ht="13" hidden="false" customHeight="false" outlineLevel="0" collapsed="false">
      <c r="A43" s="1" t="n">
        <v>0.0127</v>
      </c>
      <c r="B43" s="8" t="n">
        <v>0.009</v>
      </c>
      <c r="C43" s="1" t="n">
        <v>0.0178</v>
      </c>
      <c r="D43" s="8" t="n">
        <v>0.0179</v>
      </c>
      <c r="E43" s="1" t="s">
        <v>113</v>
      </c>
      <c r="F43" s="1" t="s">
        <v>114</v>
      </c>
      <c r="G43" s="1" t="n">
        <v>219</v>
      </c>
      <c r="H43" s="2" t="n">
        <v>0.713483146</v>
      </c>
      <c r="I43" s="9" t="s">
        <v>13</v>
      </c>
    </row>
    <row r="44" customFormat="false" ht="13" hidden="false" customHeight="false" outlineLevel="0" collapsed="false">
      <c r="A44" s="1" t="n">
        <v>0.0072</v>
      </c>
      <c r="B44" s="8" t="n">
        <v>0.0051</v>
      </c>
      <c r="C44" s="1" t="n">
        <v>0.0101</v>
      </c>
      <c r="D44" s="8" t="n">
        <v>0.0101</v>
      </c>
      <c r="E44" s="1" t="s">
        <v>115</v>
      </c>
      <c r="F44" s="1" t="s">
        <v>116</v>
      </c>
      <c r="G44" s="1" t="n">
        <v>381</v>
      </c>
      <c r="H44" s="2" t="n">
        <v>0.712871287</v>
      </c>
      <c r="I44" s="9" t="s">
        <v>117</v>
      </c>
    </row>
    <row r="45" customFormat="false" ht="13" hidden="false" customHeight="false" outlineLevel="0" collapsed="false">
      <c r="A45" s="1" t="n">
        <v>0.053</v>
      </c>
      <c r="B45" s="8" t="n">
        <v>0.022</v>
      </c>
      <c r="C45" s="1" t="n">
        <v>0.0747</v>
      </c>
      <c r="D45" s="8" t="n">
        <v>0.0379</v>
      </c>
      <c r="E45" s="1" t="s">
        <v>118</v>
      </c>
      <c r="F45" s="1" t="s">
        <v>119</v>
      </c>
      <c r="G45" s="1" t="n">
        <v>177</v>
      </c>
      <c r="H45" s="2" t="n">
        <v>0.709504685</v>
      </c>
      <c r="I45" s="9" t="s">
        <v>120</v>
      </c>
    </row>
    <row r="46" customFormat="false" ht="13" hidden="false" customHeight="false" outlineLevel="0" collapsed="false">
      <c r="A46" s="1" t="n">
        <v>0.0121</v>
      </c>
      <c r="B46" s="8" t="n">
        <v>0.0043</v>
      </c>
      <c r="C46" s="1" t="n">
        <v>0.0173</v>
      </c>
      <c r="D46" s="8" t="n">
        <v>0.0078</v>
      </c>
      <c r="E46" s="1" t="s">
        <v>121</v>
      </c>
      <c r="F46" s="1" t="s">
        <v>122</v>
      </c>
      <c r="G46" s="1" t="n">
        <v>966</v>
      </c>
      <c r="H46" s="2" t="n">
        <v>0.699421965</v>
      </c>
      <c r="I46" s="9" t="s">
        <v>123</v>
      </c>
    </row>
    <row r="47" customFormat="false" ht="13" hidden="false" customHeight="false" outlineLevel="0" collapsed="false">
      <c r="A47" s="1" t="n">
        <v>0.0285</v>
      </c>
      <c r="B47" s="8" t="n">
        <v>0.0117</v>
      </c>
      <c r="C47" s="1" t="n">
        <v>0.041</v>
      </c>
      <c r="D47" s="8" t="n">
        <v>0.0206</v>
      </c>
      <c r="E47" s="1" t="s">
        <v>124</v>
      </c>
      <c r="F47" s="1" t="s">
        <v>125</v>
      </c>
      <c r="G47" s="1" t="n">
        <v>318</v>
      </c>
      <c r="H47" s="2" t="n">
        <v>0.695121951</v>
      </c>
      <c r="I47" s="9" t="s">
        <v>126</v>
      </c>
    </row>
    <row r="48" customFormat="false" ht="13" hidden="false" customHeight="false" outlineLevel="0" collapsed="false">
      <c r="A48" s="1" t="n">
        <v>0.0075</v>
      </c>
      <c r="B48" s="8" t="n">
        <v>0.0053</v>
      </c>
      <c r="C48" s="1" t="n">
        <v>0.0109</v>
      </c>
      <c r="D48" s="8" t="n">
        <v>0.0109</v>
      </c>
      <c r="E48" s="1" t="s">
        <v>127</v>
      </c>
      <c r="F48" s="1" t="s">
        <v>128</v>
      </c>
      <c r="G48" s="1" t="n">
        <v>363</v>
      </c>
      <c r="H48" s="2" t="n">
        <v>0.688073394</v>
      </c>
      <c r="I48" s="9" t="s">
        <v>13</v>
      </c>
    </row>
    <row r="49" customFormat="false" ht="13" hidden="false" customHeight="false" outlineLevel="0" collapsed="false">
      <c r="A49" s="1" t="n">
        <v>0.0572</v>
      </c>
      <c r="B49" s="8" t="n">
        <v>0.0083</v>
      </c>
      <c r="C49" s="1" t="n">
        <v>0.0851</v>
      </c>
      <c r="D49" s="8" t="n">
        <v>0.0171</v>
      </c>
      <c r="E49" s="1" t="s">
        <v>129</v>
      </c>
      <c r="F49" s="1" t="s">
        <v>130</v>
      </c>
      <c r="G49" s="1" t="n">
        <v>1224</v>
      </c>
      <c r="H49" s="2" t="n">
        <v>0.672150411</v>
      </c>
      <c r="I49" s="9" t="s">
        <v>131</v>
      </c>
    </row>
    <row r="50" customFormat="false" ht="13" hidden="false" customHeight="false" outlineLevel="0" collapsed="false">
      <c r="A50" s="1" t="n">
        <v>0.0163</v>
      </c>
      <c r="B50" s="8" t="n">
        <v>0.0058</v>
      </c>
      <c r="C50" s="1" t="n">
        <v>0.0245</v>
      </c>
      <c r="D50" s="8" t="n">
        <v>0.0123</v>
      </c>
      <c r="E50" s="1" t="s">
        <v>132</v>
      </c>
      <c r="F50" s="1" t="s">
        <v>132</v>
      </c>
      <c r="G50" s="1" t="n">
        <v>771</v>
      </c>
      <c r="H50" s="2" t="n">
        <v>0.665306122</v>
      </c>
      <c r="I50" s="9" t="s">
        <v>133</v>
      </c>
    </row>
    <row r="51" customFormat="false" ht="13" hidden="false" customHeight="false" outlineLevel="0" collapsed="false">
      <c r="A51" s="1" t="n">
        <v>0.0107</v>
      </c>
      <c r="B51" s="8" t="n">
        <v>0.0076</v>
      </c>
      <c r="C51" s="1" t="n">
        <v>0.0161</v>
      </c>
      <c r="D51" s="8" t="n">
        <v>0.0161</v>
      </c>
      <c r="E51" s="1" t="s">
        <v>134</v>
      </c>
      <c r="F51" s="1" t="s">
        <v>135</v>
      </c>
      <c r="G51" s="1" t="n">
        <v>255</v>
      </c>
      <c r="H51" s="2" t="n">
        <v>0.664596273</v>
      </c>
      <c r="I51" s="9" t="s">
        <v>136</v>
      </c>
    </row>
    <row r="52" customFormat="false" ht="13" hidden="false" customHeight="false" outlineLevel="0" collapsed="false">
      <c r="A52" s="1" t="n">
        <v>0.0113</v>
      </c>
      <c r="B52" s="8" t="n">
        <v>0.0046</v>
      </c>
      <c r="C52" s="1" t="n">
        <v>0.0176</v>
      </c>
      <c r="D52" s="8" t="n">
        <v>0.0089</v>
      </c>
      <c r="E52" s="1" t="s">
        <v>137</v>
      </c>
      <c r="F52" s="1" t="s">
        <v>138</v>
      </c>
      <c r="G52" s="1" t="n">
        <v>1095</v>
      </c>
      <c r="H52" s="2" t="n">
        <v>0.642045455</v>
      </c>
      <c r="I52" s="9" t="s">
        <v>139</v>
      </c>
    </row>
    <row r="53" customFormat="false" ht="13" hidden="false" customHeight="false" outlineLevel="0" collapsed="false">
      <c r="A53" s="1" t="n">
        <v>0.0208</v>
      </c>
      <c r="B53" s="8" t="n">
        <v>0.0045</v>
      </c>
      <c r="C53" s="1" t="n">
        <v>0.0324</v>
      </c>
      <c r="D53" s="8" t="n">
        <v>0.0093</v>
      </c>
      <c r="E53" s="1" t="s">
        <v>140</v>
      </c>
      <c r="F53" s="1" t="s">
        <v>141</v>
      </c>
      <c r="G53" s="1" t="n">
        <v>1455</v>
      </c>
      <c r="H53" s="2" t="n">
        <v>0.641975309</v>
      </c>
      <c r="I53" s="9" t="s">
        <v>142</v>
      </c>
    </row>
    <row r="54" customFormat="false" ht="13" hidden="false" customHeight="false" outlineLevel="0" collapsed="false">
      <c r="A54" s="1" t="n">
        <v>0.0054</v>
      </c>
      <c r="B54" s="8" t="n">
        <v>0.0039</v>
      </c>
      <c r="C54" s="1" t="n">
        <v>0.0086</v>
      </c>
      <c r="D54" s="8" t="n">
        <v>0.0086</v>
      </c>
      <c r="E54" s="1" t="s">
        <v>143</v>
      </c>
      <c r="F54" s="1" t="s">
        <v>144</v>
      </c>
      <c r="G54" s="1" t="n">
        <v>489</v>
      </c>
      <c r="H54" s="2" t="n">
        <v>0.627906977</v>
      </c>
      <c r="I54" s="9" t="s">
        <v>145</v>
      </c>
    </row>
    <row r="55" customFormat="false" ht="13" hidden="false" customHeight="false" outlineLevel="0" collapsed="false">
      <c r="A55" s="1" t="n">
        <v>0.0107</v>
      </c>
      <c r="B55" s="8" t="n">
        <v>0.0062</v>
      </c>
      <c r="C55" s="1" t="n">
        <v>0.0173</v>
      </c>
      <c r="D55" s="8" t="n">
        <v>0.0122</v>
      </c>
      <c r="E55" s="1" t="s">
        <v>146</v>
      </c>
      <c r="F55" s="1" t="s">
        <v>147</v>
      </c>
      <c r="G55" s="1" t="n">
        <v>402</v>
      </c>
      <c r="H55" s="2" t="n">
        <v>0.61849711</v>
      </c>
      <c r="I55" s="9" t="s">
        <v>148</v>
      </c>
    </row>
    <row r="56" customFormat="false" ht="13" hidden="false" customHeight="false" outlineLevel="0" collapsed="false">
      <c r="A56" s="1" t="n">
        <v>0.0127</v>
      </c>
      <c r="B56" s="8" t="n">
        <v>0.0064</v>
      </c>
      <c r="C56" s="1" t="n">
        <v>0.0206</v>
      </c>
      <c r="D56" s="8" t="n">
        <v>0.012</v>
      </c>
      <c r="E56" s="1" t="s">
        <v>149</v>
      </c>
      <c r="F56" s="1" t="s">
        <v>149</v>
      </c>
      <c r="G56" s="1" t="n">
        <v>468</v>
      </c>
      <c r="H56" s="2" t="n">
        <v>0.616504854</v>
      </c>
      <c r="I56" s="9" t="s">
        <v>13</v>
      </c>
    </row>
    <row r="57" customFormat="false" ht="13" hidden="false" customHeight="false" outlineLevel="0" collapsed="false">
      <c r="A57" s="1" t="n">
        <v>0.0231</v>
      </c>
      <c r="B57" s="8" t="n">
        <v>0.006</v>
      </c>
      <c r="C57" s="1" t="n">
        <v>0.0375</v>
      </c>
      <c r="D57" s="8" t="n">
        <v>0.0126</v>
      </c>
      <c r="E57" s="1" t="s">
        <v>150</v>
      </c>
      <c r="F57" s="1" t="s">
        <v>151</v>
      </c>
      <c r="G57" s="1" t="n">
        <v>909</v>
      </c>
      <c r="H57" s="2" t="n">
        <v>0.616</v>
      </c>
      <c r="I57" s="9" t="s">
        <v>152</v>
      </c>
    </row>
    <row r="58" customFormat="false" ht="13" hidden="false" customHeight="false" outlineLevel="0" collapsed="false">
      <c r="A58" s="1" t="n">
        <v>0.0262</v>
      </c>
      <c r="B58" s="8" t="n">
        <v>0.0118</v>
      </c>
      <c r="C58" s="1" t="n">
        <v>0.0433</v>
      </c>
      <c r="D58" s="8" t="n">
        <v>0.0253</v>
      </c>
      <c r="E58" s="1" t="s">
        <v>153</v>
      </c>
      <c r="F58" s="1" t="s">
        <v>154</v>
      </c>
      <c r="G58" s="1" t="n">
        <v>270</v>
      </c>
      <c r="H58" s="2" t="n">
        <v>0.605080831</v>
      </c>
      <c r="I58" s="9" t="s">
        <v>155</v>
      </c>
    </row>
    <row r="59" customFormat="false" ht="13" hidden="false" customHeight="false" outlineLevel="0" collapsed="false">
      <c r="A59" s="1" t="n">
        <v>0.0173</v>
      </c>
      <c r="B59" s="8" t="n">
        <v>0.0045</v>
      </c>
      <c r="C59" s="1" t="n">
        <v>0.0288</v>
      </c>
      <c r="D59" s="8" t="n">
        <v>0.0088</v>
      </c>
      <c r="E59" s="1" t="s">
        <v>156</v>
      </c>
      <c r="F59" s="1" t="s">
        <v>157</v>
      </c>
      <c r="G59" s="1" t="n">
        <v>1272</v>
      </c>
      <c r="H59" s="2" t="n">
        <v>0.600694444</v>
      </c>
      <c r="I59" s="9" t="s">
        <v>158</v>
      </c>
    </row>
    <row r="60" customFormat="false" ht="13" hidden="false" customHeight="false" outlineLevel="0" collapsed="false">
      <c r="A60" s="1" t="n">
        <v>0.0137</v>
      </c>
      <c r="B60" s="8" t="n">
        <v>0.0079</v>
      </c>
      <c r="C60" s="1" t="n">
        <v>0.0231</v>
      </c>
      <c r="D60" s="8" t="n">
        <v>0.0164</v>
      </c>
      <c r="E60" s="1" t="s">
        <v>159</v>
      </c>
      <c r="F60" s="1" t="s">
        <v>160</v>
      </c>
      <c r="G60" s="1" t="n">
        <v>312</v>
      </c>
      <c r="H60" s="2" t="n">
        <v>0.593073593</v>
      </c>
      <c r="I60" s="9" t="s">
        <v>161</v>
      </c>
    </row>
    <row r="61" customFormat="false" ht="13" hidden="false" customHeight="false" outlineLevel="0" collapsed="false">
      <c r="A61" s="1" t="n">
        <v>0.0143</v>
      </c>
      <c r="B61" s="8" t="n">
        <v>0.0083</v>
      </c>
      <c r="C61" s="1" t="n">
        <v>0.0246</v>
      </c>
      <c r="D61" s="8" t="n">
        <v>0.0175</v>
      </c>
      <c r="E61" s="1" t="s">
        <v>162</v>
      </c>
      <c r="F61" s="1" t="s">
        <v>163</v>
      </c>
      <c r="G61" s="1" t="n">
        <v>297</v>
      </c>
      <c r="H61" s="2" t="n">
        <v>0.581300813</v>
      </c>
      <c r="I61" s="9" t="s">
        <v>63</v>
      </c>
    </row>
    <row r="62" customFormat="false" ht="13" hidden="false" customHeight="false" outlineLevel="0" collapsed="false">
      <c r="A62" s="1" t="n">
        <v>0.0162</v>
      </c>
      <c r="B62" s="8" t="n">
        <v>0.0073</v>
      </c>
      <c r="C62" s="1" t="n">
        <v>0.0284</v>
      </c>
      <c r="D62" s="8" t="n">
        <v>0.0165</v>
      </c>
      <c r="E62" s="1" t="s">
        <v>164</v>
      </c>
      <c r="F62" s="1" t="s">
        <v>165</v>
      </c>
      <c r="G62" s="1" t="n">
        <v>423</v>
      </c>
      <c r="H62" s="2" t="n">
        <v>0.570422535</v>
      </c>
      <c r="I62" s="9" t="s">
        <v>166</v>
      </c>
    </row>
    <row r="63" customFormat="false" ht="13" hidden="false" customHeight="false" outlineLevel="0" collapsed="false">
      <c r="A63" s="1" t="n">
        <v>0.0169</v>
      </c>
      <c r="B63" s="8" t="n">
        <v>0.0057</v>
      </c>
      <c r="C63" s="1" t="n">
        <v>0.0298</v>
      </c>
      <c r="D63" s="8" t="n">
        <v>0.0123</v>
      </c>
      <c r="E63" s="1" t="s">
        <v>167</v>
      </c>
      <c r="F63" s="1" t="s">
        <v>168</v>
      </c>
      <c r="G63" s="1" t="n">
        <v>750</v>
      </c>
      <c r="H63" s="2" t="n">
        <v>0.567114094</v>
      </c>
      <c r="I63" s="9" t="s">
        <v>169</v>
      </c>
    </row>
    <row r="64" customFormat="false" ht="13" hidden="false" customHeight="false" outlineLevel="0" collapsed="false">
      <c r="A64" s="1" t="n">
        <v>0.0196</v>
      </c>
      <c r="B64" s="8" t="n">
        <v>0.0074</v>
      </c>
      <c r="C64" s="1" t="n">
        <v>0.0348</v>
      </c>
      <c r="D64" s="8" t="n">
        <v>0.0157</v>
      </c>
      <c r="E64" s="1" t="s">
        <v>170</v>
      </c>
      <c r="F64" s="1" t="s">
        <v>171</v>
      </c>
      <c r="G64" s="1" t="n">
        <v>516</v>
      </c>
      <c r="H64" s="2" t="n">
        <v>0.563218391</v>
      </c>
      <c r="I64" s="9" t="s">
        <v>17</v>
      </c>
    </row>
    <row r="65" customFormat="false" ht="13" hidden="false" customHeight="false" outlineLevel="0" collapsed="false">
      <c r="A65" s="1" t="n">
        <v>0.02</v>
      </c>
      <c r="B65" s="8" t="n">
        <v>0.0067</v>
      </c>
      <c r="C65" s="1" t="n">
        <v>0.0359</v>
      </c>
      <c r="D65" s="8" t="n">
        <v>0.0161</v>
      </c>
      <c r="E65" s="1" t="s">
        <v>172</v>
      </c>
      <c r="F65" s="1" t="s">
        <v>172</v>
      </c>
      <c r="G65" s="1" t="n">
        <v>603</v>
      </c>
      <c r="H65" s="2" t="n">
        <v>0.557103064</v>
      </c>
      <c r="I65" s="9" t="s">
        <v>13</v>
      </c>
    </row>
    <row r="66" customFormat="false" ht="13" hidden="false" customHeight="false" outlineLevel="0" collapsed="false">
      <c r="A66" s="1" t="n">
        <v>0.0211</v>
      </c>
      <c r="B66" s="8" t="n">
        <v>0.0106</v>
      </c>
      <c r="C66" s="1" t="n">
        <v>0.038</v>
      </c>
      <c r="D66" s="8" t="n">
        <v>0.027</v>
      </c>
      <c r="E66" s="1" t="s">
        <v>173</v>
      </c>
      <c r="F66" s="1" t="s">
        <v>173</v>
      </c>
      <c r="G66" s="1" t="n">
        <v>249</v>
      </c>
      <c r="H66" s="2" t="n">
        <v>0.555263158</v>
      </c>
      <c r="I66" s="9" t="s">
        <v>13</v>
      </c>
    </row>
    <row r="67" customFormat="false" ht="13" hidden="false" customHeight="false" outlineLevel="0" collapsed="false">
      <c r="A67" s="1" t="n">
        <v>0.0151</v>
      </c>
      <c r="B67" s="8" t="n">
        <v>0.0062</v>
      </c>
      <c r="C67" s="1" t="n">
        <v>0.0272</v>
      </c>
      <c r="D67" s="8" t="n">
        <v>0.0158</v>
      </c>
      <c r="E67" s="1" t="s">
        <v>174</v>
      </c>
      <c r="F67" s="1" t="s">
        <v>175</v>
      </c>
      <c r="G67" s="1" t="n">
        <v>516</v>
      </c>
      <c r="H67" s="2" t="n">
        <v>0.555147059</v>
      </c>
      <c r="I67" s="9" t="s">
        <v>176</v>
      </c>
    </row>
    <row r="68" customFormat="false" ht="13" hidden="false" customHeight="false" outlineLevel="0" collapsed="false">
      <c r="A68" s="1" t="n">
        <v>0.0075</v>
      </c>
      <c r="B68" s="8" t="n">
        <v>0.0043</v>
      </c>
      <c r="C68" s="1" t="n">
        <v>0.0136</v>
      </c>
      <c r="D68" s="8" t="n">
        <v>0.0096</v>
      </c>
      <c r="E68" s="1" t="s">
        <v>177</v>
      </c>
      <c r="F68" s="1" t="s">
        <v>178</v>
      </c>
      <c r="G68" s="1" t="n">
        <v>555</v>
      </c>
      <c r="H68" s="2" t="n">
        <v>0.551470588</v>
      </c>
      <c r="I68" s="9" t="s">
        <v>179</v>
      </c>
    </row>
    <row r="69" customFormat="false" ht="13" hidden="false" customHeight="false" outlineLevel="0" collapsed="false">
      <c r="A69" s="1" t="n">
        <v>0.0239</v>
      </c>
      <c r="B69" s="8" t="n">
        <v>0.0067</v>
      </c>
      <c r="C69" s="1" t="n">
        <v>0.0437</v>
      </c>
      <c r="D69" s="8" t="n">
        <v>0.0157</v>
      </c>
      <c r="E69" s="1" t="s">
        <v>180</v>
      </c>
      <c r="F69" s="1" t="s">
        <v>181</v>
      </c>
      <c r="G69" s="1" t="n">
        <v>933</v>
      </c>
      <c r="H69" s="2" t="n">
        <v>0.546910755</v>
      </c>
      <c r="I69" s="9" t="s">
        <v>182</v>
      </c>
    </row>
    <row r="70" customFormat="false" ht="13" hidden="false" customHeight="false" outlineLevel="0" collapsed="false">
      <c r="A70" s="1" t="n">
        <v>0.0068</v>
      </c>
      <c r="B70" s="8" t="n">
        <v>0.004</v>
      </c>
      <c r="C70" s="1" t="n">
        <v>0.0126</v>
      </c>
      <c r="D70" s="8" t="n">
        <v>0.0089</v>
      </c>
      <c r="E70" s="1" t="s">
        <v>183</v>
      </c>
      <c r="F70" s="1" t="s">
        <v>184</v>
      </c>
      <c r="G70" s="1" t="n">
        <v>603</v>
      </c>
      <c r="H70" s="2" t="n">
        <v>0.53968254</v>
      </c>
      <c r="I70" s="9" t="s">
        <v>185</v>
      </c>
    </row>
    <row r="71" customFormat="false" ht="13" hidden="false" customHeight="false" outlineLevel="0" collapsed="false">
      <c r="A71" s="1" t="n">
        <v>0.0138</v>
      </c>
      <c r="B71" s="8" t="n">
        <v>0.0057</v>
      </c>
      <c r="C71" s="1" t="n">
        <v>0.0257</v>
      </c>
      <c r="D71" s="8" t="n">
        <v>0.0149</v>
      </c>
      <c r="E71" s="1" t="s">
        <v>186</v>
      </c>
      <c r="F71" s="1" t="s">
        <v>187</v>
      </c>
      <c r="G71" s="1" t="n">
        <v>567</v>
      </c>
      <c r="H71" s="2" t="n">
        <v>0.536964981</v>
      </c>
      <c r="I71" s="9" t="s">
        <v>188</v>
      </c>
    </row>
    <row r="72" customFormat="false" ht="13" hidden="false" customHeight="false" outlineLevel="0" collapsed="false">
      <c r="A72" s="1" t="n">
        <v>0.0161</v>
      </c>
      <c r="B72" s="8" t="n">
        <v>0.0081</v>
      </c>
      <c r="C72" s="1" t="n">
        <v>0.0306</v>
      </c>
      <c r="D72" s="8" t="n">
        <v>0.0217</v>
      </c>
      <c r="E72" s="1" t="s">
        <v>189</v>
      </c>
      <c r="F72" s="1" t="s">
        <v>190</v>
      </c>
      <c r="G72" s="1" t="n">
        <v>321</v>
      </c>
      <c r="H72" s="2" t="n">
        <v>0.526143791</v>
      </c>
      <c r="I72" s="9" t="s">
        <v>191</v>
      </c>
    </row>
    <row r="73" customFormat="false" ht="13" hidden="false" customHeight="false" outlineLevel="0" collapsed="false">
      <c r="A73" s="1" t="n">
        <v>0.0126</v>
      </c>
      <c r="B73" s="8" t="n">
        <v>0.0057</v>
      </c>
      <c r="C73" s="1" t="n">
        <v>0.024</v>
      </c>
      <c r="D73" s="8" t="n">
        <v>0.012</v>
      </c>
      <c r="E73" s="1" t="s">
        <v>192</v>
      </c>
      <c r="F73" s="1" t="s">
        <v>193</v>
      </c>
      <c r="G73" s="1" t="n">
        <v>573</v>
      </c>
      <c r="H73" s="2" t="n">
        <v>0.525</v>
      </c>
      <c r="I73" s="9" t="s">
        <v>194</v>
      </c>
    </row>
    <row r="74" customFormat="false" ht="13" hidden="false" customHeight="false" outlineLevel="0" collapsed="false">
      <c r="A74" s="1" t="n">
        <v>0.0251</v>
      </c>
      <c r="B74" s="8" t="n">
        <v>0.0065</v>
      </c>
      <c r="C74" s="1" t="n">
        <v>0.048</v>
      </c>
      <c r="D74" s="8" t="n">
        <v>0.0147</v>
      </c>
      <c r="E74" s="1" t="s">
        <v>195</v>
      </c>
      <c r="F74" s="1" t="s">
        <v>196</v>
      </c>
      <c r="G74" s="1" t="n">
        <v>849</v>
      </c>
      <c r="H74" s="2" t="n">
        <v>0.522916667</v>
      </c>
      <c r="I74" s="9" t="s">
        <v>197</v>
      </c>
    </row>
    <row r="75" customFormat="false" ht="13" hidden="false" customHeight="false" outlineLevel="0" collapsed="false">
      <c r="A75" s="1" t="n">
        <v>0.0142</v>
      </c>
      <c r="B75" s="8" t="n">
        <v>0.0041</v>
      </c>
      <c r="C75" s="1" t="n">
        <v>0.0272</v>
      </c>
      <c r="D75" s="8" t="n">
        <v>0.0091</v>
      </c>
      <c r="E75" s="1" t="s">
        <v>198</v>
      </c>
      <c r="F75" s="1" t="s">
        <v>199</v>
      </c>
      <c r="G75" s="1" t="n">
        <v>1191</v>
      </c>
      <c r="H75" s="2" t="n">
        <v>0.522058824</v>
      </c>
      <c r="I75" s="9" t="s">
        <v>200</v>
      </c>
    </row>
    <row r="76" customFormat="false" ht="13" hidden="false" customHeight="false" outlineLevel="0" collapsed="false">
      <c r="A76" s="1" t="n">
        <v>0.0193</v>
      </c>
      <c r="B76" s="8" t="n">
        <v>0.0061</v>
      </c>
      <c r="C76" s="1" t="n">
        <v>0.037</v>
      </c>
      <c r="D76" s="8" t="n">
        <v>0.0142</v>
      </c>
      <c r="E76" s="1" t="s">
        <v>201</v>
      </c>
      <c r="F76" s="1" t="s">
        <v>202</v>
      </c>
      <c r="G76" s="1" t="n">
        <v>723</v>
      </c>
      <c r="H76" s="2" t="n">
        <v>0.521621622</v>
      </c>
      <c r="I76" s="9" t="s">
        <v>203</v>
      </c>
    </row>
    <row r="77" customFormat="false" ht="13" hidden="false" customHeight="false" outlineLevel="0" collapsed="false">
      <c r="A77" s="1" t="n">
        <v>0.0151</v>
      </c>
      <c r="B77" s="8" t="n">
        <v>0.0046</v>
      </c>
      <c r="C77" s="1" t="n">
        <v>0.029</v>
      </c>
      <c r="D77" s="8" t="n">
        <v>0.0111</v>
      </c>
      <c r="E77" s="1" t="s">
        <v>204</v>
      </c>
      <c r="F77" s="1" t="s">
        <v>205</v>
      </c>
      <c r="G77" s="1" t="n">
        <v>987</v>
      </c>
      <c r="H77" s="2" t="n">
        <v>0.520689655</v>
      </c>
      <c r="I77" s="9" t="s">
        <v>206</v>
      </c>
    </row>
    <row r="78" customFormat="false" ht="13" hidden="false" customHeight="false" outlineLevel="0" collapsed="false">
      <c r="A78" s="1" t="n">
        <v>0.0258</v>
      </c>
      <c r="B78" s="8" t="n">
        <v>0.0082</v>
      </c>
      <c r="C78" s="1" t="n">
        <v>0.0499</v>
      </c>
      <c r="D78" s="8" t="n">
        <v>0.0178</v>
      </c>
      <c r="E78" s="1" t="s">
        <v>207</v>
      </c>
      <c r="F78" s="1" t="s">
        <v>207</v>
      </c>
      <c r="G78" s="1" t="n">
        <v>591</v>
      </c>
      <c r="H78" s="2" t="n">
        <v>0.517034068</v>
      </c>
      <c r="I78" s="9" t="s">
        <v>208</v>
      </c>
    </row>
    <row r="79" customFormat="false" ht="13" hidden="false" customHeight="false" outlineLevel="0" collapsed="false">
      <c r="A79" s="1" t="n">
        <v>0.0211</v>
      </c>
      <c r="B79" s="8" t="n">
        <v>0.0057</v>
      </c>
      <c r="C79" s="1" t="n">
        <v>0.0409</v>
      </c>
      <c r="D79" s="8" t="n">
        <v>0.0132</v>
      </c>
      <c r="E79" s="1" t="s">
        <v>209</v>
      </c>
      <c r="F79" s="1" t="s">
        <v>210</v>
      </c>
      <c r="G79" s="1" t="n">
        <v>942</v>
      </c>
      <c r="H79" s="2" t="n">
        <v>0.515892421</v>
      </c>
      <c r="I79" s="9" t="s">
        <v>211</v>
      </c>
    </row>
    <row r="80" customFormat="false" ht="13" hidden="false" customHeight="false" outlineLevel="0" collapsed="false">
      <c r="A80" s="1" t="n">
        <v>0.0114</v>
      </c>
      <c r="B80" s="8" t="n">
        <v>0.0051</v>
      </c>
      <c r="C80" s="1" t="n">
        <v>0.0221</v>
      </c>
      <c r="D80" s="8" t="n">
        <v>0.0111</v>
      </c>
      <c r="E80" s="1" t="s">
        <v>212</v>
      </c>
      <c r="F80" s="1" t="s">
        <v>213</v>
      </c>
      <c r="G80" s="1" t="n">
        <v>630</v>
      </c>
      <c r="H80" s="2" t="n">
        <v>0.515837104</v>
      </c>
      <c r="I80" s="9" t="s">
        <v>214</v>
      </c>
    </row>
    <row r="81" customFormat="false" ht="13" hidden="false" customHeight="false" outlineLevel="0" collapsed="false">
      <c r="A81" s="1" t="n">
        <v>0.0319</v>
      </c>
      <c r="B81" s="8" t="n">
        <v>0.0066</v>
      </c>
      <c r="C81" s="1" t="n">
        <v>0.0622</v>
      </c>
      <c r="D81" s="8" t="n">
        <v>0.0159</v>
      </c>
      <c r="E81" s="1" t="s">
        <v>215</v>
      </c>
      <c r="F81" s="1" t="s">
        <v>216</v>
      </c>
      <c r="G81" s="1" t="n">
        <v>1053</v>
      </c>
      <c r="H81" s="2" t="n">
        <v>0.512861736</v>
      </c>
      <c r="I81" s="9" t="s">
        <v>217</v>
      </c>
    </row>
    <row r="82" customFormat="false" ht="13" hidden="false" customHeight="false" outlineLevel="0" collapsed="false">
      <c r="A82" s="1" t="n">
        <v>0.0188</v>
      </c>
      <c r="B82" s="8" t="n">
        <v>0.0063</v>
      </c>
      <c r="C82" s="1" t="n">
        <v>0.0369</v>
      </c>
      <c r="D82" s="8" t="n">
        <v>0.014</v>
      </c>
      <c r="E82" s="1" t="s">
        <v>218</v>
      </c>
      <c r="F82" s="1" t="s">
        <v>219</v>
      </c>
      <c r="G82" s="1" t="n">
        <v>684</v>
      </c>
      <c r="H82" s="2" t="n">
        <v>0.509485095</v>
      </c>
      <c r="I82" s="9" t="s">
        <v>220</v>
      </c>
    </row>
    <row r="83" customFormat="false" ht="13" hidden="false" customHeight="false" outlineLevel="0" collapsed="false">
      <c r="A83" s="1" t="n">
        <v>0.0144</v>
      </c>
      <c r="B83" s="8" t="n">
        <v>0.0032</v>
      </c>
      <c r="C83" s="1" t="n">
        <v>0.0284</v>
      </c>
      <c r="D83" s="8" t="n">
        <v>0.0081</v>
      </c>
      <c r="E83" s="1" t="s">
        <v>221</v>
      </c>
      <c r="F83" s="1" t="s">
        <v>222</v>
      </c>
      <c r="G83" s="1" t="n">
        <v>1887</v>
      </c>
      <c r="H83" s="2" t="n">
        <v>0.507042254</v>
      </c>
      <c r="I83" s="9" t="s">
        <v>223</v>
      </c>
    </row>
    <row r="84" customFormat="false" ht="13" hidden="false" customHeight="false" outlineLevel="0" collapsed="false">
      <c r="A84" s="1" t="n">
        <v>0.0191</v>
      </c>
      <c r="B84" s="8" t="n">
        <v>0.0064</v>
      </c>
      <c r="C84" s="1" t="n">
        <v>0.0377</v>
      </c>
      <c r="D84" s="8" t="n">
        <v>0.0144</v>
      </c>
      <c r="E84" s="1" t="s">
        <v>224</v>
      </c>
      <c r="F84" s="1" t="s">
        <v>225</v>
      </c>
      <c r="G84" s="1" t="n">
        <v>672</v>
      </c>
      <c r="H84" s="2" t="n">
        <v>0.5066313</v>
      </c>
      <c r="I84" s="9" t="s">
        <v>226</v>
      </c>
    </row>
    <row r="85" customFormat="false" ht="13" hidden="false" customHeight="false" outlineLevel="0" collapsed="false">
      <c r="A85" s="1" t="n">
        <v>0.0247</v>
      </c>
      <c r="B85" s="8" t="n">
        <v>0.004</v>
      </c>
      <c r="C85" s="1" t="n">
        <v>0.049</v>
      </c>
      <c r="D85" s="8" t="n">
        <v>0.0099</v>
      </c>
      <c r="E85" s="1" t="s">
        <v>227</v>
      </c>
      <c r="F85" s="1" t="s">
        <v>228</v>
      </c>
      <c r="G85" s="1" t="n">
        <v>2166</v>
      </c>
      <c r="H85" s="2" t="n">
        <v>0.504081633</v>
      </c>
      <c r="I85" s="9" t="s">
        <v>229</v>
      </c>
    </row>
    <row r="86" customFormat="false" ht="13" hidden="false" customHeight="false" outlineLevel="0" collapsed="false">
      <c r="A86" s="1" t="n">
        <v>0.0089</v>
      </c>
      <c r="B86" s="8" t="n">
        <v>0.0052</v>
      </c>
      <c r="C86" s="1" t="n">
        <v>0.0177</v>
      </c>
      <c r="D86" s="8" t="n">
        <v>0.0125</v>
      </c>
      <c r="E86" s="1" t="s">
        <v>230</v>
      </c>
      <c r="F86" s="1" t="s">
        <v>231</v>
      </c>
      <c r="G86" s="1" t="n">
        <v>456</v>
      </c>
      <c r="H86" s="2" t="n">
        <v>0.502824859</v>
      </c>
      <c r="I86" s="9" t="s">
        <v>232</v>
      </c>
    </row>
    <row r="87" customFormat="false" ht="13" hidden="false" customHeight="false" outlineLevel="0" collapsed="false">
      <c r="A87" s="1" t="n">
        <v>0.0181</v>
      </c>
      <c r="B87" s="8" t="n">
        <v>0.0081</v>
      </c>
      <c r="C87" s="1" t="n">
        <v>0.0363</v>
      </c>
      <c r="D87" s="8" t="n">
        <v>0.0183</v>
      </c>
      <c r="E87" s="1" t="s">
        <v>233</v>
      </c>
      <c r="F87" s="1" t="s">
        <v>234</v>
      </c>
      <c r="G87" s="1" t="n">
        <v>396</v>
      </c>
      <c r="H87" s="2" t="n">
        <v>0.49862259</v>
      </c>
      <c r="I87" s="9" t="s">
        <v>10</v>
      </c>
    </row>
    <row r="88" customFormat="false" ht="13" hidden="false" customHeight="false" outlineLevel="0" collapsed="false">
      <c r="A88" s="1" t="n">
        <v>0.0064</v>
      </c>
      <c r="B88" s="8" t="n">
        <v>0.0026</v>
      </c>
      <c r="C88" s="1" t="n">
        <v>0.0129</v>
      </c>
      <c r="D88" s="8" t="n">
        <v>0.0058</v>
      </c>
      <c r="E88" s="1" t="s">
        <v>235</v>
      </c>
      <c r="F88" s="1" t="s">
        <v>236</v>
      </c>
      <c r="G88" s="1" t="n">
        <v>1332</v>
      </c>
      <c r="H88" s="2" t="n">
        <v>0.496124031</v>
      </c>
      <c r="I88" s="9" t="s">
        <v>237</v>
      </c>
    </row>
    <row r="89" customFormat="false" ht="13" hidden="false" customHeight="false" outlineLevel="0" collapsed="false">
      <c r="A89" s="1" t="n">
        <v>0.0124</v>
      </c>
      <c r="B89" s="8" t="n">
        <v>0.0062</v>
      </c>
      <c r="C89" s="1" t="n">
        <v>0.0251</v>
      </c>
      <c r="D89" s="8" t="n">
        <v>0.0145</v>
      </c>
      <c r="E89" s="1" t="s">
        <v>238</v>
      </c>
      <c r="F89" s="1" t="s">
        <v>238</v>
      </c>
      <c r="G89" s="1" t="n">
        <v>450</v>
      </c>
      <c r="H89" s="2" t="n">
        <v>0.494023904</v>
      </c>
      <c r="I89" s="9" t="s">
        <v>239</v>
      </c>
    </row>
    <row r="90" customFormat="false" ht="13" hidden="false" customHeight="false" outlineLevel="0" collapsed="false">
      <c r="A90" s="1" t="n">
        <v>0.0077</v>
      </c>
      <c r="B90" s="8" t="n">
        <v>0.0039</v>
      </c>
      <c r="C90" s="1" t="n">
        <v>0.0156</v>
      </c>
      <c r="D90" s="8" t="n">
        <v>0.0091</v>
      </c>
      <c r="E90" s="1" t="s">
        <v>240</v>
      </c>
      <c r="F90" s="1" t="s">
        <v>241</v>
      </c>
      <c r="G90" s="1" t="n">
        <v>717</v>
      </c>
      <c r="H90" s="2" t="n">
        <v>0.493589744</v>
      </c>
      <c r="I90" s="9" t="s">
        <v>242</v>
      </c>
    </row>
    <row r="91" customFormat="false" ht="13" hidden="false" customHeight="false" outlineLevel="0" collapsed="false">
      <c r="A91" s="1" t="n">
        <v>0.0244</v>
      </c>
      <c r="B91" s="8" t="n">
        <v>0.009</v>
      </c>
      <c r="C91" s="1" t="n">
        <v>0.0495</v>
      </c>
      <c r="D91" s="8" t="n">
        <v>0.024</v>
      </c>
      <c r="E91" s="1" t="s">
        <v>243</v>
      </c>
      <c r="F91" s="1" t="s">
        <v>243</v>
      </c>
      <c r="G91" s="1" t="n">
        <v>411</v>
      </c>
      <c r="H91" s="2" t="n">
        <v>0.492929293</v>
      </c>
      <c r="I91" s="9" t="s">
        <v>13</v>
      </c>
    </row>
    <row r="92" customFormat="false" ht="13" hidden="false" customHeight="false" outlineLevel="0" collapsed="false">
      <c r="A92" s="1" t="n">
        <v>0.0188</v>
      </c>
      <c r="B92" s="8" t="n">
        <v>0.006</v>
      </c>
      <c r="C92" s="1" t="n">
        <v>0.0385</v>
      </c>
      <c r="D92" s="8" t="n">
        <v>0.0138</v>
      </c>
      <c r="E92" s="1" t="s">
        <v>244</v>
      </c>
      <c r="F92" s="1" t="s">
        <v>244</v>
      </c>
      <c r="G92" s="1" t="n">
        <v>756</v>
      </c>
      <c r="H92" s="2" t="n">
        <v>0.488311688</v>
      </c>
      <c r="I92" s="9" t="s">
        <v>245</v>
      </c>
    </row>
    <row r="93" customFormat="false" ht="13" hidden="false" customHeight="false" outlineLevel="0" collapsed="false">
      <c r="A93" s="1" t="n">
        <v>0.006</v>
      </c>
      <c r="B93" s="8" t="n">
        <v>0.003</v>
      </c>
      <c r="C93" s="1" t="n">
        <v>0.0123</v>
      </c>
      <c r="D93" s="8" t="n">
        <v>0.0071</v>
      </c>
      <c r="E93" s="1" t="s">
        <v>246</v>
      </c>
      <c r="F93" s="1" t="s">
        <v>247</v>
      </c>
      <c r="G93" s="1" t="n">
        <v>915</v>
      </c>
      <c r="H93" s="2" t="n">
        <v>0.487804878</v>
      </c>
      <c r="I93" s="9" t="s">
        <v>248</v>
      </c>
    </row>
    <row r="94" customFormat="false" ht="13" hidden="false" customHeight="false" outlineLevel="0" collapsed="false">
      <c r="A94" s="1" t="n">
        <v>0.0162</v>
      </c>
      <c r="B94" s="8" t="n">
        <v>0.0066</v>
      </c>
      <c r="C94" s="1" t="n">
        <v>0.0334</v>
      </c>
      <c r="D94" s="8" t="n">
        <v>0.015</v>
      </c>
      <c r="E94" s="1" t="s">
        <v>249</v>
      </c>
      <c r="F94" s="1" t="s">
        <v>250</v>
      </c>
      <c r="G94" s="1" t="n">
        <v>531</v>
      </c>
      <c r="H94" s="2" t="n">
        <v>0.48502994</v>
      </c>
      <c r="I94" s="9" t="s">
        <v>251</v>
      </c>
    </row>
    <row r="95" customFormat="false" ht="13" hidden="false" customHeight="false" outlineLevel="0" collapsed="false">
      <c r="A95" s="1" t="n">
        <v>0.0112</v>
      </c>
      <c r="B95" s="8" t="n">
        <v>0.0056</v>
      </c>
      <c r="C95" s="1" t="n">
        <v>0.0232</v>
      </c>
      <c r="D95" s="8" t="n">
        <v>0.0135</v>
      </c>
      <c r="E95" s="1" t="s">
        <v>252</v>
      </c>
      <c r="F95" s="1" t="s">
        <v>253</v>
      </c>
      <c r="G95" s="1" t="n">
        <v>495</v>
      </c>
      <c r="H95" s="2" t="n">
        <v>0.482758621</v>
      </c>
      <c r="I95" s="9" t="s">
        <v>254</v>
      </c>
    </row>
    <row r="96" customFormat="false" ht="13" hidden="false" customHeight="false" outlineLevel="0" collapsed="false">
      <c r="A96" s="1" t="n">
        <v>0.0139</v>
      </c>
      <c r="B96" s="8" t="n">
        <v>0.0053</v>
      </c>
      <c r="C96" s="1" t="n">
        <v>0.0288</v>
      </c>
      <c r="D96" s="8" t="n">
        <v>0.0119</v>
      </c>
      <c r="E96" s="1" t="s">
        <v>255</v>
      </c>
      <c r="F96" s="1" t="s">
        <v>256</v>
      </c>
      <c r="G96" s="1" t="n">
        <v>723</v>
      </c>
      <c r="H96" s="2" t="n">
        <v>0.482638889</v>
      </c>
      <c r="I96" s="9" t="s">
        <v>257</v>
      </c>
    </row>
    <row r="97" customFormat="false" ht="13" hidden="false" customHeight="false" outlineLevel="0" collapsed="false">
      <c r="A97" s="1" t="n">
        <v>0.0298</v>
      </c>
      <c r="B97" s="8" t="n">
        <v>0.0087</v>
      </c>
      <c r="C97" s="1" t="n">
        <v>0.0618</v>
      </c>
      <c r="D97" s="8" t="n">
        <v>0.0209</v>
      </c>
      <c r="E97" s="1" t="s">
        <v>258</v>
      </c>
      <c r="F97" s="1" t="s">
        <v>259</v>
      </c>
      <c r="G97" s="1" t="n">
        <v>567</v>
      </c>
      <c r="H97" s="2" t="n">
        <v>0.482200647</v>
      </c>
      <c r="I97" s="9" t="s">
        <v>13</v>
      </c>
    </row>
    <row r="98" customFormat="false" ht="13" hidden="false" customHeight="false" outlineLevel="0" collapsed="false">
      <c r="A98" s="1" t="n">
        <v>0.0208</v>
      </c>
      <c r="B98" s="8" t="n">
        <v>0.0094</v>
      </c>
      <c r="C98" s="1" t="n">
        <v>0.0433</v>
      </c>
      <c r="D98" s="8" t="n">
        <v>0.0195</v>
      </c>
      <c r="E98" s="1" t="s">
        <v>260</v>
      </c>
      <c r="F98" s="1" t="s">
        <v>260</v>
      </c>
      <c r="G98" s="1" t="n">
        <v>366</v>
      </c>
      <c r="H98" s="2" t="n">
        <v>0.480369515</v>
      </c>
      <c r="I98" s="9" t="s">
        <v>261</v>
      </c>
    </row>
    <row r="99" customFormat="false" ht="13" hidden="false" customHeight="false" outlineLevel="0" collapsed="false">
      <c r="A99" s="1" t="n">
        <v>0.0188</v>
      </c>
      <c r="B99" s="8" t="n">
        <v>0.0109</v>
      </c>
      <c r="C99" s="1" t="n">
        <v>0.0394</v>
      </c>
      <c r="D99" s="8" t="n">
        <v>0.0229</v>
      </c>
      <c r="E99" s="1" t="s">
        <v>262</v>
      </c>
      <c r="F99" s="1" t="s">
        <v>263</v>
      </c>
      <c r="G99" s="1" t="n">
        <v>243</v>
      </c>
      <c r="H99" s="2" t="n">
        <v>0.47715736</v>
      </c>
      <c r="I99" s="9" t="s">
        <v>13</v>
      </c>
    </row>
    <row r="100" customFormat="false" ht="13" hidden="false" customHeight="false" outlineLevel="0" collapsed="false">
      <c r="A100" s="1" t="n">
        <v>0.0279</v>
      </c>
      <c r="B100" s="8" t="n">
        <v>0.0083</v>
      </c>
      <c r="C100" s="1" t="n">
        <v>0.0585</v>
      </c>
      <c r="D100" s="8" t="n">
        <v>0.0175</v>
      </c>
      <c r="E100" s="1" t="s">
        <v>264</v>
      </c>
      <c r="F100" s="1" t="s">
        <v>265</v>
      </c>
      <c r="G100" s="1" t="n">
        <v>630</v>
      </c>
      <c r="H100" s="2" t="n">
        <v>0.476923077</v>
      </c>
      <c r="I100" s="9" t="s">
        <v>266</v>
      </c>
    </row>
    <row r="101" customFormat="false" ht="13" hidden="false" customHeight="false" outlineLevel="0" collapsed="false">
      <c r="A101" s="1" t="n">
        <v>0.0186</v>
      </c>
      <c r="B101" s="8" t="n">
        <v>0.0093</v>
      </c>
      <c r="C101" s="1" t="n">
        <v>0.0391</v>
      </c>
      <c r="D101" s="8" t="n">
        <v>0.0278</v>
      </c>
      <c r="E101" s="1" t="s">
        <v>267</v>
      </c>
      <c r="F101" s="1" t="s">
        <v>268</v>
      </c>
      <c r="G101" s="1" t="n">
        <v>273</v>
      </c>
      <c r="H101" s="2" t="n">
        <v>0.475703325</v>
      </c>
      <c r="I101" s="9" t="s">
        <v>269</v>
      </c>
    </row>
    <row r="102" customFormat="false" ht="13" hidden="false" customHeight="false" outlineLevel="0" collapsed="false">
      <c r="A102" s="1" t="n">
        <v>0.0058</v>
      </c>
      <c r="B102" s="8" t="n">
        <v>0.0058</v>
      </c>
      <c r="C102" s="1" t="n">
        <v>0.0122</v>
      </c>
      <c r="D102" s="8" t="n">
        <v>0.0123</v>
      </c>
      <c r="E102" s="1" t="s">
        <v>270</v>
      </c>
      <c r="F102" s="1" t="s">
        <v>271</v>
      </c>
      <c r="G102" s="1" t="n">
        <v>258</v>
      </c>
      <c r="H102" s="2" t="n">
        <v>0.475409836</v>
      </c>
      <c r="I102" s="9" t="s">
        <v>13</v>
      </c>
    </row>
    <row r="103" customFormat="false" ht="13" hidden="false" customHeight="false" outlineLevel="0" collapsed="false">
      <c r="A103" s="1" t="n">
        <v>0.0359</v>
      </c>
      <c r="B103" s="8" t="n">
        <v>0.0062</v>
      </c>
      <c r="C103" s="1" t="n">
        <v>0.0764</v>
      </c>
      <c r="D103" s="8" t="n">
        <v>0.0176</v>
      </c>
      <c r="E103" s="1" t="s">
        <v>272</v>
      </c>
      <c r="F103" s="1" t="s">
        <v>272</v>
      </c>
      <c r="G103" s="1" t="n">
        <v>1449</v>
      </c>
      <c r="H103" s="2" t="n">
        <v>0.469895288</v>
      </c>
      <c r="I103" s="9" t="s">
        <v>13</v>
      </c>
    </row>
    <row r="104" customFormat="false" ht="13" hidden="false" customHeight="false" outlineLevel="0" collapsed="false">
      <c r="A104" s="1" t="n">
        <v>0.0265</v>
      </c>
      <c r="B104" s="8" t="n">
        <v>0.0094</v>
      </c>
      <c r="C104" s="1" t="n">
        <v>0.0565</v>
      </c>
      <c r="D104" s="8" t="n">
        <v>0.0235</v>
      </c>
      <c r="E104" s="1" t="s">
        <v>273</v>
      </c>
      <c r="F104" s="1" t="s">
        <v>273</v>
      </c>
      <c r="G104" s="1" t="n">
        <v>423</v>
      </c>
      <c r="H104" s="2" t="n">
        <v>0.469026549</v>
      </c>
      <c r="I104" s="9" t="s">
        <v>13</v>
      </c>
    </row>
    <row r="105" customFormat="false" ht="13" hidden="false" customHeight="false" outlineLevel="0" collapsed="false">
      <c r="A105" s="1" t="n">
        <v>0.0156</v>
      </c>
      <c r="B105" s="8" t="n">
        <v>0.0059</v>
      </c>
      <c r="C105" s="1" t="n">
        <v>0.0334</v>
      </c>
      <c r="D105" s="8" t="n">
        <v>0.0138</v>
      </c>
      <c r="E105" s="1" t="s">
        <v>274</v>
      </c>
      <c r="F105" s="1" t="s">
        <v>274</v>
      </c>
      <c r="G105" s="1" t="n">
        <v>642</v>
      </c>
      <c r="H105" s="2" t="n">
        <v>0.467065868</v>
      </c>
      <c r="I105" s="9" t="s">
        <v>275</v>
      </c>
    </row>
    <row r="106" customFormat="false" ht="13" hidden="false" customHeight="false" outlineLevel="0" collapsed="false">
      <c r="A106" s="1" t="n">
        <v>0.0196</v>
      </c>
      <c r="B106" s="8" t="n">
        <v>0.008</v>
      </c>
      <c r="C106" s="1" t="n">
        <v>0.0423</v>
      </c>
      <c r="D106" s="8" t="n">
        <v>0.0213</v>
      </c>
      <c r="E106" s="1" t="s">
        <v>276</v>
      </c>
      <c r="F106" s="1" t="s">
        <v>276</v>
      </c>
      <c r="G106" s="1" t="n">
        <v>411</v>
      </c>
      <c r="H106" s="2" t="n">
        <v>0.463356974</v>
      </c>
      <c r="I106" s="9" t="s">
        <v>261</v>
      </c>
    </row>
    <row r="107" customFormat="false" ht="13" hidden="false" customHeight="false" outlineLevel="0" collapsed="false">
      <c r="A107" s="1" t="n">
        <v>0.0063</v>
      </c>
      <c r="B107" s="8" t="n">
        <v>0.0028</v>
      </c>
      <c r="C107" s="1" t="n">
        <v>0.0136</v>
      </c>
      <c r="D107" s="8" t="n">
        <v>0.0068</v>
      </c>
      <c r="E107" s="1" t="s">
        <v>277</v>
      </c>
      <c r="F107" s="1" t="s">
        <v>277</v>
      </c>
      <c r="G107" s="1" t="n">
        <v>1101</v>
      </c>
      <c r="H107" s="2" t="n">
        <v>0.463235294</v>
      </c>
      <c r="I107" s="9" t="s">
        <v>278</v>
      </c>
    </row>
    <row r="108" customFormat="false" ht="13" hidden="false" customHeight="false" outlineLevel="0" collapsed="false">
      <c r="A108" s="1" t="n">
        <v>0.0107</v>
      </c>
      <c r="B108" s="8" t="n">
        <v>0.0076</v>
      </c>
      <c r="C108" s="1" t="n">
        <v>0.0231</v>
      </c>
      <c r="D108" s="8" t="n">
        <v>0.0164</v>
      </c>
      <c r="E108" s="1" t="s">
        <v>279</v>
      </c>
      <c r="F108" s="1" t="s">
        <v>280</v>
      </c>
      <c r="G108" s="1" t="n">
        <v>282</v>
      </c>
      <c r="H108" s="2" t="n">
        <v>0.463203463</v>
      </c>
      <c r="I108" s="9" t="s">
        <v>281</v>
      </c>
    </row>
    <row r="109" customFormat="false" ht="13" hidden="false" customHeight="false" outlineLevel="0" collapsed="false">
      <c r="A109" s="1" t="n">
        <v>0.0378</v>
      </c>
      <c r="B109" s="8" t="n">
        <v>0.0086</v>
      </c>
      <c r="C109" s="1" t="n">
        <v>0.0817</v>
      </c>
      <c r="D109" s="8" t="n">
        <v>0.0215</v>
      </c>
      <c r="E109" s="1" t="s">
        <v>282</v>
      </c>
      <c r="F109" s="1" t="s">
        <v>282</v>
      </c>
      <c r="G109" s="1" t="n">
        <v>738</v>
      </c>
      <c r="H109" s="2" t="n">
        <v>0.462668299</v>
      </c>
      <c r="I109" s="9" t="s">
        <v>283</v>
      </c>
    </row>
    <row r="110" customFormat="false" ht="13" hidden="false" customHeight="false" outlineLevel="0" collapsed="false">
      <c r="A110" s="1" t="n">
        <v>0.0214</v>
      </c>
      <c r="B110" s="8" t="n">
        <v>0.0081</v>
      </c>
      <c r="C110" s="1" t="n">
        <v>0.0464</v>
      </c>
      <c r="D110" s="8" t="n">
        <v>0.0211</v>
      </c>
      <c r="E110" s="1" t="s">
        <v>284</v>
      </c>
      <c r="F110" s="1" t="s">
        <v>285</v>
      </c>
      <c r="G110" s="1" t="n">
        <v>447</v>
      </c>
      <c r="H110" s="2" t="n">
        <v>0.461206897</v>
      </c>
      <c r="I110" s="9" t="s">
        <v>286</v>
      </c>
    </row>
    <row r="111" customFormat="false" ht="13" hidden="false" customHeight="false" outlineLevel="0" collapsed="false">
      <c r="A111" s="1" t="n">
        <v>0.0297</v>
      </c>
      <c r="B111" s="8" t="n">
        <v>0.0106</v>
      </c>
      <c r="C111" s="1" t="n">
        <v>0.0647</v>
      </c>
      <c r="D111" s="8" t="n">
        <v>0.0221</v>
      </c>
      <c r="E111" s="1" t="s">
        <v>287</v>
      </c>
      <c r="F111" s="1" t="s">
        <v>287</v>
      </c>
      <c r="G111" s="1" t="n">
        <v>426</v>
      </c>
      <c r="H111" s="2" t="n">
        <v>0.459041731</v>
      </c>
      <c r="I111" s="9" t="s">
        <v>13</v>
      </c>
    </row>
    <row r="112" customFormat="false" ht="13" hidden="false" customHeight="false" outlineLevel="0" collapsed="false">
      <c r="A112" s="1" t="n">
        <v>0.0315</v>
      </c>
      <c r="B112" s="8" t="n">
        <v>0.0079</v>
      </c>
      <c r="C112" s="1" t="n">
        <v>0.0687</v>
      </c>
      <c r="D112" s="8" t="n">
        <v>0.0188</v>
      </c>
      <c r="E112" s="1" t="s">
        <v>288</v>
      </c>
      <c r="F112" s="1" t="s">
        <v>288</v>
      </c>
      <c r="G112" s="1" t="n">
        <v>894</v>
      </c>
      <c r="H112" s="2" t="n">
        <v>0.458515284</v>
      </c>
      <c r="I112" s="9" t="s">
        <v>289</v>
      </c>
    </row>
    <row r="113" customFormat="false" ht="13" hidden="false" customHeight="false" outlineLevel="0" collapsed="false">
      <c r="A113" s="1" t="n">
        <v>0.0219</v>
      </c>
      <c r="B113" s="8" t="n">
        <v>0.0078</v>
      </c>
      <c r="C113" s="1" t="n">
        <v>0.0479</v>
      </c>
      <c r="D113" s="8" t="n">
        <v>0.0199</v>
      </c>
      <c r="E113" s="1" t="s">
        <v>290</v>
      </c>
      <c r="F113" s="1" t="s">
        <v>291</v>
      </c>
      <c r="G113" s="1" t="n">
        <v>504</v>
      </c>
      <c r="H113" s="2" t="n">
        <v>0.457202505</v>
      </c>
      <c r="I113" s="9" t="s">
        <v>292</v>
      </c>
    </row>
    <row r="114" customFormat="false" ht="13" hidden="false" customHeight="false" outlineLevel="0" collapsed="false">
      <c r="A114" s="1" t="n">
        <v>0.0138</v>
      </c>
      <c r="B114" s="8" t="n">
        <v>0.0047</v>
      </c>
      <c r="C114" s="1" t="n">
        <v>0.0303</v>
      </c>
      <c r="D114" s="8" t="n">
        <v>0.012</v>
      </c>
      <c r="E114" s="1" t="s">
        <v>293</v>
      </c>
      <c r="F114" s="1" t="s">
        <v>294</v>
      </c>
      <c r="G114" s="1" t="n">
        <v>846</v>
      </c>
      <c r="H114" s="2" t="n">
        <v>0.455445545</v>
      </c>
      <c r="I114" s="9" t="s">
        <v>295</v>
      </c>
    </row>
    <row r="115" customFormat="false" ht="13" hidden="false" customHeight="false" outlineLevel="0" collapsed="false">
      <c r="A115" s="1" t="n">
        <v>0.0127</v>
      </c>
      <c r="B115" s="8" t="n">
        <v>0.0048</v>
      </c>
      <c r="C115" s="1" t="n">
        <v>0.0279</v>
      </c>
      <c r="D115" s="8" t="n">
        <v>0.0126</v>
      </c>
      <c r="E115" s="1" t="s">
        <v>296</v>
      </c>
      <c r="F115" s="1" t="s">
        <v>297</v>
      </c>
      <c r="G115" s="1" t="n">
        <v>741</v>
      </c>
      <c r="H115" s="2" t="n">
        <v>0.455197133</v>
      </c>
      <c r="I115" s="9" t="s">
        <v>298</v>
      </c>
    </row>
    <row r="116" customFormat="false" ht="13" hidden="false" customHeight="false" outlineLevel="0" collapsed="false">
      <c r="A116" s="1" t="n">
        <v>0.0272</v>
      </c>
      <c r="B116" s="8" t="n">
        <v>0.0076</v>
      </c>
      <c r="C116" s="1" t="n">
        <v>0.0598</v>
      </c>
      <c r="D116" s="8" t="n">
        <v>0.0177</v>
      </c>
      <c r="E116" s="1" t="s">
        <v>299</v>
      </c>
      <c r="F116" s="1" t="s">
        <v>300</v>
      </c>
      <c r="G116" s="1" t="n">
        <v>702</v>
      </c>
      <c r="H116" s="2" t="n">
        <v>0.454849498</v>
      </c>
      <c r="I116" s="9" t="s">
        <v>301</v>
      </c>
    </row>
    <row r="117" customFormat="false" ht="13" hidden="false" customHeight="false" outlineLevel="0" collapsed="false">
      <c r="A117" s="1" t="n">
        <v>0.011</v>
      </c>
      <c r="B117" s="8" t="n">
        <v>0.0045</v>
      </c>
      <c r="C117" s="1" t="n">
        <v>0.0243</v>
      </c>
      <c r="D117" s="8" t="n">
        <v>0.01</v>
      </c>
      <c r="E117" s="1" t="s">
        <v>302</v>
      </c>
      <c r="F117" s="1" t="s">
        <v>303</v>
      </c>
      <c r="G117" s="1" t="n">
        <v>801</v>
      </c>
      <c r="H117" s="2" t="n">
        <v>0.452674897</v>
      </c>
      <c r="I117" s="9" t="s">
        <v>13</v>
      </c>
    </row>
    <row r="118" customFormat="false" ht="13" hidden="false" customHeight="false" outlineLevel="0" collapsed="false">
      <c r="A118" s="1" t="n">
        <v>0.0122</v>
      </c>
      <c r="B118" s="8" t="n">
        <v>0.0041</v>
      </c>
      <c r="C118" s="1" t="n">
        <v>0.0271</v>
      </c>
      <c r="D118" s="8" t="n">
        <v>0.0112</v>
      </c>
      <c r="E118" s="1" t="s">
        <v>304</v>
      </c>
      <c r="F118" s="1" t="s">
        <v>305</v>
      </c>
      <c r="G118" s="1" t="n">
        <v>975</v>
      </c>
      <c r="H118" s="2" t="n">
        <v>0.450184502</v>
      </c>
      <c r="I118" s="9" t="s">
        <v>306</v>
      </c>
    </row>
    <row r="119" customFormat="false" ht="13" hidden="false" customHeight="false" outlineLevel="0" collapsed="false">
      <c r="A119" s="1" t="n">
        <v>0.0101</v>
      </c>
      <c r="B119" s="8" t="n">
        <v>0.0058</v>
      </c>
      <c r="C119" s="1" t="n">
        <v>0.0225</v>
      </c>
      <c r="D119" s="8" t="n">
        <v>0.0159</v>
      </c>
      <c r="E119" s="1" t="s">
        <v>307</v>
      </c>
      <c r="F119" s="1" t="s">
        <v>308</v>
      </c>
      <c r="G119" s="1" t="n">
        <v>393</v>
      </c>
      <c r="H119" s="2" t="n">
        <v>0.448888889</v>
      </c>
      <c r="I119" s="9" t="s">
        <v>309</v>
      </c>
    </row>
    <row r="120" customFormat="false" ht="13" hidden="false" customHeight="false" outlineLevel="0" collapsed="false">
      <c r="A120" s="1" t="n">
        <v>0.0169</v>
      </c>
      <c r="B120" s="8" t="n">
        <v>0.0076</v>
      </c>
      <c r="C120" s="1" t="n">
        <v>0.0377</v>
      </c>
      <c r="D120" s="8" t="n">
        <v>0.022</v>
      </c>
      <c r="E120" s="1" t="s">
        <v>310</v>
      </c>
      <c r="F120" s="1" t="s">
        <v>311</v>
      </c>
      <c r="G120" s="1" t="n">
        <v>384</v>
      </c>
      <c r="H120" s="2" t="n">
        <v>0.448275862</v>
      </c>
      <c r="I120" s="9" t="s">
        <v>312</v>
      </c>
    </row>
    <row r="121" customFormat="false" ht="13" hidden="false" customHeight="false" outlineLevel="0" collapsed="false">
      <c r="A121" s="1" t="n">
        <v>0.0059</v>
      </c>
      <c r="B121" s="8" t="n">
        <v>0.0059</v>
      </c>
      <c r="C121" s="1" t="n">
        <v>0.0132</v>
      </c>
      <c r="D121" s="8" t="n">
        <v>0.0132</v>
      </c>
      <c r="E121" s="1" t="s">
        <v>313</v>
      </c>
      <c r="F121" s="1" t="s">
        <v>314</v>
      </c>
      <c r="G121" s="1" t="n">
        <v>249</v>
      </c>
      <c r="H121" s="2" t="n">
        <v>0.446969697</v>
      </c>
      <c r="I121" s="9" t="s">
        <v>315</v>
      </c>
    </row>
    <row r="122" customFormat="false" ht="13" hidden="false" customHeight="false" outlineLevel="0" collapsed="false">
      <c r="A122" s="1" t="n">
        <v>0.014</v>
      </c>
      <c r="B122" s="8" t="n">
        <v>0.0047</v>
      </c>
      <c r="C122" s="1" t="n">
        <v>0.0316</v>
      </c>
      <c r="D122" s="8" t="n">
        <v>0.0107</v>
      </c>
      <c r="E122" s="1" t="s">
        <v>316</v>
      </c>
      <c r="F122" s="1" t="s">
        <v>317</v>
      </c>
      <c r="G122" s="1" t="n">
        <v>951</v>
      </c>
      <c r="H122" s="2" t="n">
        <v>0.443037975</v>
      </c>
      <c r="I122" s="9" t="s">
        <v>318</v>
      </c>
    </row>
    <row r="123" customFormat="false" ht="13" hidden="false" customHeight="false" outlineLevel="0" collapsed="false">
      <c r="A123" s="1" t="n">
        <v>0.0143</v>
      </c>
      <c r="B123" s="8" t="n">
        <v>0.0038</v>
      </c>
      <c r="C123" s="1" t="n">
        <v>0.0323</v>
      </c>
      <c r="D123" s="8" t="n">
        <v>0.0094</v>
      </c>
      <c r="E123" s="1" t="s">
        <v>319</v>
      </c>
      <c r="F123" s="1" t="s">
        <v>320</v>
      </c>
      <c r="G123" s="1" t="n">
        <v>1509</v>
      </c>
      <c r="H123" s="2" t="n">
        <v>0.442724458</v>
      </c>
      <c r="I123" s="9" t="s">
        <v>321</v>
      </c>
    </row>
    <row r="124" customFormat="false" ht="13" hidden="false" customHeight="false" outlineLevel="0" collapsed="false">
      <c r="A124" s="1" t="n">
        <v>0.0059</v>
      </c>
      <c r="B124" s="8" t="n">
        <v>0.0042</v>
      </c>
      <c r="C124" s="1" t="n">
        <v>0.0134</v>
      </c>
      <c r="D124" s="8" t="n">
        <v>0.0095</v>
      </c>
      <c r="E124" s="1" t="s">
        <v>322</v>
      </c>
      <c r="F124" s="1" t="s">
        <v>323</v>
      </c>
      <c r="G124" s="1" t="n">
        <v>492</v>
      </c>
      <c r="H124" s="2" t="n">
        <v>0.440298507</v>
      </c>
      <c r="I124" s="9" t="s">
        <v>324</v>
      </c>
    </row>
    <row r="125" customFormat="false" ht="13" hidden="false" customHeight="false" outlineLevel="0" collapsed="false">
      <c r="A125" s="1" t="n">
        <v>0.0213</v>
      </c>
      <c r="B125" s="8" t="n">
        <v>0.0087</v>
      </c>
      <c r="C125" s="1" t="n">
        <v>0.0484</v>
      </c>
      <c r="D125" s="8" t="n">
        <v>0.0245</v>
      </c>
      <c r="E125" s="1" t="s">
        <v>325</v>
      </c>
      <c r="F125" s="1" t="s">
        <v>326</v>
      </c>
      <c r="G125" s="1" t="n">
        <v>375</v>
      </c>
      <c r="H125" s="2" t="n">
        <v>0.440082645</v>
      </c>
      <c r="I125" s="9" t="s">
        <v>327</v>
      </c>
    </row>
    <row r="126" customFormat="false" ht="13" hidden="false" customHeight="false" outlineLevel="0" collapsed="false">
      <c r="A126" s="1" t="n">
        <v>0.0034</v>
      </c>
      <c r="B126" s="8" t="n">
        <v>0.0034</v>
      </c>
      <c r="C126" s="1" t="n">
        <v>0.0078</v>
      </c>
      <c r="D126" s="8" t="n">
        <v>0.0078</v>
      </c>
      <c r="E126" s="1" t="s">
        <v>328</v>
      </c>
      <c r="F126" s="1" t="s">
        <v>329</v>
      </c>
      <c r="G126" s="1" t="n">
        <v>429</v>
      </c>
      <c r="H126" s="2" t="n">
        <v>0.435897436</v>
      </c>
      <c r="I126" s="9" t="s">
        <v>330</v>
      </c>
    </row>
    <row r="127" customFormat="false" ht="13" hidden="false" customHeight="false" outlineLevel="0" collapsed="false">
      <c r="A127" s="1" t="n">
        <v>0.0165</v>
      </c>
      <c r="B127" s="8" t="n">
        <v>0.0052</v>
      </c>
      <c r="C127" s="1" t="n">
        <v>0.038</v>
      </c>
      <c r="D127" s="8" t="n">
        <v>0.0128</v>
      </c>
      <c r="E127" s="1" t="s">
        <v>331</v>
      </c>
      <c r="F127" s="1" t="s">
        <v>331</v>
      </c>
      <c r="G127" s="1" t="n">
        <v>861</v>
      </c>
      <c r="H127" s="2" t="n">
        <v>0.434210526</v>
      </c>
      <c r="I127" s="9" t="s">
        <v>13</v>
      </c>
    </row>
    <row r="128" customFormat="false" ht="13" hidden="false" customHeight="false" outlineLevel="0" collapsed="false">
      <c r="A128" s="1" t="n">
        <v>0.0023</v>
      </c>
      <c r="B128" s="8" t="n">
        <v>0.0023</v>
      </c>
      <c r="C128" s="1" t="n">
        <v>0.0053</v>
      </c>
      <c r="D128" s="8" t="n">
        <v>0.0053</v>
      </c>
      <c r="E128" s="1" t="s">
        <v>332</v>
      </c>
      <c r="F128" s="1" t="s">
        <v>333</v>
      </c>
      <c r="G128" s="1" t="n">
        <v>621</v>
      </c>
      <c r="H128" s="2" t="n">
        <v>0.433962264</v>
      </c>
      <c r="I128" s="9" t="s">
        <v>334</v>
      </c>
    </row>
    <row r="129" customFormat="false" ht="13" hidden="false" customHeight="false" outlineLevel="0" collapsed="false">
      <c r="A129" s="1" t="n">
        <v>0.0154</v>
      </c>
      <c r="B129" s="8" t="n">
        <v>0.0054</v>
      </c>
      <c r="C129" s="1" t="n">
        <v>0.0356</v>
      </c>
      <c r="D129" s="8" t="n">
        <v>0.0136</v>
      </c>
      <c r="E129" s="1" t="s">
        <v>335</v>
      </c>
      <c r="F129" s="1" t="s">
        <v>336</v>
      </c>
      <c r="G129" s="1" t="n">
        <v>732</v>
      </c>
      <c r="H129" s="2" t="n">
        <v>0.43258427</v>
      </c>
      <c r="I129" s="9" t="s">
        <v>13</v>
      </c>
    </row>
    <row r="130" customFormat="false" ht="13" hidden="false" customHeight="false" outlineLevel="0" collapsed="false">
      <c r="A130" s="1" t="n">
        <v>0.0374</v>
      </c>
      <c r="B130" s="8" t="n">
        <v>0.0089</v>
      </c>
      <c r="C130" s="1" t="n">
        <v>0.0865</v>
      </c>
      <c r="D130" s="8" t="n">
        <v>0.0222</v>
      </c>
      <c r="E130" s="1" t="s">
        <v>337</v>
      </c>
      <c r="F130" s="1" t="s">
        <v>338</v>
      </c>
      <c r="G130" s="1" t="n">
        <v>696</v>
      </c>
      <c r="H130" s="2" t="n">
        <v>0.432369942</v>
      </c>
      <c r="I130" s="9" t="s">
        <v>339</v>
      </c>
    </row>
    <row r="131" customFormat="false" ht="13" hidden="false" customHeight="false" outlineLevel="0" collapsed="false">
      <c r="A131" s="1" t="n">
        <v>0.0142</v>
      </c>
      <c r="B131" s="8" t="n">
        <v>0.0058</v>
      </c>
      <c r="C131" s="1" t="n">
        <v>0.033</v>
      </c>
      <c r="D131" s="8" t="n">
        <v>0.0136</v>
      </c>
      <c r="E131" s="1" t="s">
        <v>340</v>
      </c>
      <c r="F131" s="1" t="s">
        <v>341</v>
      </c>
      <c r="G131" s="1" t="n">
        <v>621</v>
      </c>
      <c r="H131" s="2" t="n">
        <v>0.43030303</v>
      </c>
      <c r="I131" s="9" t="s">
        <v>13</v>
      </c>
    </row>
    <row r="132" customFormat="false" ht="13" hidden="false" customHeight="false" outlineLevel="0" collapsed="false">
      <c r="A132" s="1" t="n">
        <v>0.0046</v>
      </c>
      <c r="B132" s="8" t="n">
        <v>0.0046</v>
      </c>
      <c r="C132" s="1" t="n">
        <v>0.0107</v>
      </c>
      <c r="D132" s="8" t="n">
        <v>0.0108</v>
      </c>
      <c r="E132" s="1" t="s">
        <v>342</v>
      </c>
      <c r="F132" s="1" t="s">
        <v>343</v>
      </c>
      <c r="G132" s="1" t="n">
        <v>315</v>
      </c>
      <c r="H132" s="2" t="n">
        <v>0.429906542</v>
      </c>
      <c r="I132" s="9" t="s">
        <v>344</v>
      </c>
    </row>
    <row r="133" customFormat="false" ht="13" hidden="false" customHeight="false" outlineLevel="0" collapsed="false">
      <c r="A133" s="1" t="n">
        <v>0.0171</v>
      </c>
      <c r="B133" s="8" t="n">
        <v>0.0065</v>
      </c>
      <c r="C133" s="1" t="n">
        <v>0.04</v>
      </c>
      <c r="D133" s="8" t="n">
        <v>0.0166</v>
      </c>
      <c r="E133" s="1" t="s">
        <v>345</v>
      </c>
      <c r="F133" s="1" t="s">
        <v>346</v>
      </c>
      <c r="G133" s="1" t="n">
        <v>573</v>
      </c>
      <c r="H133" s="2" t="n">
        <v>0.4275</v>
      </c>
      <c r="I133" s="9" t="s">
        <v>347</v>
      </c>
    </row>
    <row r="134" customFormat="false" ht="13" hidden="false" customHeight="false" outlineLevel="0" collapsed="false">
      <c r="A134" s="1" t="n">
        <v>0.0182</v>
      </c>
      <c r="B134" s="8" t="n">
        <v>0.0065</v>
      </c>
      <c r="C134" s="1" t="n">
        <v>0.0426</v>
      </c>
      <c r="D134" s="8" t="n">
        <v>0.0153</v>
      </c>
      <c r="E134" s="1" t="s">
        <v>348</v>
      </c>
      <c r="F134" s="1" t="s">
        <v>348</v>
      </c>
      <c r="G134" s="1" t="n">
        <v>642</v>
      </c>
      <c r="H134" s="2" t="n">
        <v>0.427230047</v>
      </c>
      <c r="I134" s="9" t="s">
        <v>349</v>
      </c>
    </row>
    <row r="135" customFormat="false" ht="13" hidden="false" customHeight="false" outlineLevel="0" collapsed="false">
      <c r="A135" s="1" t="n">
        <v>0.0091</v>
      </c>
      <c r="B135" s="8" t="n">
        <v>0.0037</v>
      </c>
      <c r="C135" s="1" t="n">
        <v>0.0213</v>
      </c>
      <c r="D135" s="8" t="n">
        <v>0.0088</v>
      </c>
      <c r="E135" s="1" t="s">
        <v>350</v>
      </c>
      <c r="F135" s="1" t="s">
        <v>351</v>
      </c>
      <c r="G135" s="1" t="n">
        <v>951</v>
      </c>
      <c r="H135" s="2" t="n">
        <v>0.427230047</v>
      </c>
      <c r="I135" s="9" t="s">
        <v>352</v>
      </c>
    </row>
    <row r="136" customFormat="false" ht="13" hidden="false" customHeight="false" outlineLevel="0" collapsed="false">
      <c r="A136" s="1" t="n">
        <v>0.0126</v>
      </c>
      <c r="B136" s="8" t="n">
        <v>0.0073</v>
      </c>
      <c r="C136" s="1" t="n">
        <v>0.0295</v>
      </c>
      <c r="D136" s="8" t="n">
        <v>0.0172</v>
      </c>
      <c r="E136" s="1" t="s">
        <v>353</v>
      </c>
      <c r="F136" s="1" t="s">
        <v>354</v>
      </c>
      <c r="G136" s="1" t="n">
        <v>348</v>
      </c>
      <c r="H136" s="2" t="n">
        <v>0.427118644</v>
      </c>
      <c r="I136" s="9" t="s">
        <v>355</v>
      </c>
    </row>
    <row r="137" customFormat="false" ht="13" hidden="false" customHeight="false" outlineLevel="0" collapsed="false">
      <c r="A137" s="1" t="n">
        <v>0.0061</v>
      </c>
      <c r="B137" s="8" t="n">
        <v>0.0035</v>
      </c>
      <c r="C137" s="1" t="n">
        <v>0.0143</v>
      </c>
      <c r="D137" s="8" t="n">
        <v>0.0083</v>
      </c>
      <c r="E137" s="1" t="s">
        <v>356</v>
      </c>
      <c r="F137" s="1" t="s">
        <v>357</v>
      </c>
      <c r="G137" s="1" t="n">
        <v>708</v>
      </c>
      <c r="H137" s="2" t="n">
        <v>0.426573427</v>
      </c>
      <c r="I137" s="9" t="s">
        <v>358</v>
      </c>
    </row>
    <row r="138" customFormat="false" ht="13" hidden="false" customHeight="false" outlineLevel="0" collapsed="false">
      <c r="A138" s="1" t="n">
        <v>0.0137</v>
      </c>
      <c r="B138" s="8" t="n">
        <v>0.0052</v>
      </c>
      <c r="C138" s="1" t="n">
        <v>0.0323</v>
      </c>
      <c r="D138" s="8" t="n">
        <v>0.0123</v>
      </c>
      <c r="E138" s="1" t="s">
        <v>359</v>
      </c>
      <c r="F138" s="1" t="s">
        <v>360</v>
      </c>
      <c r="G138" s="1" t="n">
        <v>741</v>
      </c>
      <c r="H138" s="2" t="n">
        <v>0.424148607</v>
      </c>
      <c r="I138" s="9" t="s">
        <v>361</v>
      </c>
    </row>
    <row r="139" customFormat="false" ht="13" hidden="false" customHeight="false" outlineLevel="0" collapsed="false">
      <c r="A139" s="1" t="n">
        <v>0.022</v>
      </c>
      <c r="B139" s="8" t="n">
        <v>0.0074</v>
      </c>
      <c r="C139" s="1" t="n">
        <v>0.0524</v>
      </c>
      <c r="D139" s="8" t="n">
        <v>0.0202</v>
      </c>
      <c r="E139" s="1" t="s">
        <v>362</v>
      </c>
      <c r="F139" s="1" t="s">
        <v>362</v>
      </c>
      <c r="G139" s="1" t="n">
        <v>558</v>
      </c>
      <c r="H139" s="2" t="n">
        <v>0.419847328</v>
      </c>
      <c r="I139" s="9" t="s">
        <v>363</v>
      </c>
    </row>
    <row r="140" customFormat="false" ht="13" hidden="false" customHeight="false" outlineLevel="0" collapsed="false">
      <c r="A140" s="1" t="n">
        <v>0.0107</v>
      </c>
      <c r="B140" s="8" t="n">
        <v>0.0062</v>
      </c>
      <c r="C140" s="1" t="n">
        <v>0.0255</v>
      </c>
      <c r="D140" s="8" t="n">
        <v>0.0148</v>
      </c>
      <c r="E140" s="1" t="s">
        <v>364</v>
      </c>
      <c r="F140" s="1" t="s">
        <v>365</v>
      </c>
      <c r="G140" s="1" t="n">
        <v>405</v>
      </c>
      <c r="H140" s="2" t="n">
        <v>0.419607843</v>
      </c>
      <c r="I140" s="9" t="s">
        <v>366</v>
      </c>
    </row>
    <row r="141" customFormat="false" ht="13" hidden="false" customHeight="false" outlineLevel="0" collapsed="false">
      <c r="A141" s="1" t="n">
        <v>0.0073</v>
      </c>
      <c r="B141" s="8" t="n">
        <v>0.0073</v>
      </c>
      <c r="C141" s="1" t="n">
        <v>0.0175</v>
      </c>
      <c r="D141" s="8" t="n">
        <v>0.0176</v>
      </c>
      <c r="E141" s="1" t="s">
        <v>367</v>
      </c>
      <c r="F141" s="1" t="s">
        <v>368</v>
      </c>
      <c r="G141" s="1" t="n">
        <v>198</v>
      </c>
      <c r="H141" s="2" t="n">
        <v>0.417142857</v>
      </c>
      <c r="I141" s="9" t="s">
        <v>369</v>
      </c>
    </row>
    <row r="142" customFormat="false" ht="13" hidden="false" customHeight="false" outlineLevel="0" collapsed="false">
      <c r="A142" s="1" t="n">
        <v>0.011</v>
      </c>
      <c r="B142" s="8" t="n">
        <v>0.0078</v>
      </c>
      <c r="C142" s="1" t="n">
        <v>0.0264</v>
      </c>
      <c r="D142" s="8" t="n">
        <v>0.0188</v>
      </c>
      <c r="E142" s="1" t="s">
        <v>370</v>
      </c>
      <c r="F142" s="1" t="s">
        <v>371</v>
      </c>
      <c r="G142" s="1" t="n">
        <v>264</v>
      </c>
      <c r="H142" s="2" t="n">
        <v>0.416666667</v>
      </c>
      <c r="I142" s="9" t="s">
        <v>372</v>
      </c>
    </row>
    <row r="143" customFormat="false" ht="13" hidden="false" customHeight="false" outlineLevel="0" collapsed="false">
      <c r="A143" s="1" t="n">
        <v>0.003</v>
      </c>
      <c r="B143" s="8" t="n">
        <v>0.003</v>
      </c>
      <c r="C143" s="1" t="n">
        <v>0.0072</v>
      </c>
      <c r="D143" s="8" t="n">
        <v>0.0072</v>
      </c>
      <c r="E143" s="1" t="s">
        <v>373</v>
      </c>
      <c r="F143" s="1" t="s">
        <v>374</v>
      </c>
      <c r="G143" s="1" t="n">
        <v>573</v>
      </c>
      <c r="H143" s="2" t="n">
        <v>0.416666667</v>
      </c>
      <c r="I143" s="9" t="s">
        <v>375</v>
      </c>
    </row>
    <row r="144" customFormat="false" ht="13" hidden="false" customHeight="false" outlineLevel="0" collapsed="false">
      <c r="A144" s="1" t="n">
        <v>0.0162</v>
      </c>
      <c r="B144" s="8" t="n">
        <v>0.0094</v>
      </c>
      <c r="C144" s="1" t="n">
        <v>0.0389</v>
      </c>
      <c r="D144" s="8" t="n">
        <v>0.0226</v>
      </c>
      <c r="E144" s="1" t="s">
        <v>376</v>
      </c>
      <c r="F144" s="1" t="s">
        <v>376</v>
      </c>
      <c r="G144" s="1" t="n">
        <v>270</v>
      </c>
      <c r="H144" s="2" t="n">
        <v>0.416452442</v>
      </c>
      <c r="I144" s="9" t="s">
        <v>13</v>
      </c>
    </row>
    <row r="145" customFormat="false" ht="13" hidden="false" customHeight="false" outlineLevel="0" collapsed="false">
      <c r="A145" s="1" t="n">
        <v>0.0144</v>
      </c>
      <c r="B145" s="8" t="n">
        <v>0.0051</v>
      </c>
      <c r="C145" s="1" t="n">
        <v>0.0346</v>
      </c>
      <c r="D145" s="8" t="n">
        <v>0.0132</v>
      </c>
      <c r="E145" s="1" t="s">
        <v>377</v>
      </c>
      <c r="F145" s="1" t="s">
        <v>377</v>
      </c>
      <c r="G145" s="1" t="n">
        <v>771</v>
      </c>
      <c r="H145" s="2" t="n">
        <v>0.416184971</v>
      </c>
      <c r="I145" s="9" t="s">
        <v>378</v>
      </c>
    </row>
    <row r="146" customFormat="false" ht="13" hidden="false" customHeight="false" outlineLevel="0" collapsed="false">
      <c r="A146" s="1" t="n">
        <v>0.0037</v>
      </c>
      <c r="B146" s="8" t="n">
        <v>0.0037</v>
      </c>
      <c r="C146" s="1" t="n">
        <v>0.0089</v>
      </c>
      <c r="D146" s="8" t="n">
        <v>0.0089</v>
      </c>
      <c r="E146" s="1" t="s">
        <v>379</v>
      </c>
      <c r="F146" s="1" t="s">
        <v>380</v>
      </c>
      <c r="G146" s="1" t="n">
        <v>390</v>
      </c>
      <c r="H146" s="2" t="n">
        <v>0.415730337</v>
      </c>
      <c r="I146" s="9" t="s">
        <v>381</v>
      </c>
    </row>
    <row r="147" customFormat="false" ht="13" hidden="false" customHeight="false" outlineLevel="0" collapsed="false">
      <c r="A147" s="1" t="n">
        <v>0.0158</v>
      </c>
      <c r="B147" s="8" t="n">
        <v>0.0042</v>
      </c>
      <c r="C147" s="1" t="n">
        <v>0.0381</v>
      </c>
      <c r="D147" s="8" t="n">
        <v>0.0111</v>
      </c>
      <c r="E147" s="1" t="s">
        <v>382</v>
      </c>
      <c r="F147" s="1" t="s">
        <v>383</v>
      </c>
      <c r="G147" s="1" t="n">
        <v>1224</v>
      </c>
      <c r="H147" s="2" t="n">
        <v>0.414698163</v>
      </c>
      <c r="I147" s="9" t="s">
        <v>384</v>
      </c>
    </row>
    <row r="148" customFormat="false" ht="13" hidden="false" customHeight="false" outlineLevel="0" collapsed="false">
      <c r="A148" s="1" t="n">
        <v>0.0079</v>
      </c>
      <c r="B148" s="8" t="n">
        <v>0.0046</v>
      </c>
      <c r="C148" s="1" t="n">
        <v>0.0191</v>
      </c>
      <c r="D148" s="8" t="n">
        <v>0.011</v>
      </c>
      <c r="E148" s="1" t="s">
        <v>385</v>
      </c>
      <c r="F148" s="1" t="s">
        <v>386</v>
      </c>
      <c r="G148" s="1" t="n">
        <v>543</v>
      </c>
      <c r="H148" s="2" t="n">
        <v>0.413612565</v>
      </c>
      <c r="I148" s="9" t="s">
        <v>13</v>
      </c>
    </row>
    <row r="149" customFormat="false" ht="13" hidden="false" customHeight="false" outlineLevel="0" collapsed="false">
      <c r="A149" s="1" t="n">
        <v>0.004</v>
      </c>
      <c r="B149" s="8" t="n">
        <v>0.004</v>
      </c>
      <c r="C149" s="1" t="n">
        <v>0.0097</v>
      </c>
      <c r="D149" s="8" t="n">
        <v>0.0097</v>
      </c>
      <c r="E149" s="1" t="s">
        <v>387</v>
      </c>
      <c r="F149" s="1" t="s">
        <v>388</v>
      </c>
      <c r="G149" s="1" t="n">
        <v>357</v>
      </c>
      <c r="H149" s="2" t="n">
        <v>0.412371134</v>
      </c>
      <c r="I149" s="9" t="s">
        <v>389</v>
      </c>
    </row>
    <row r="150" customFormat="false" ht="13" hidden="false" customHeight="false" outlineLevel="0" collapsed="false">
      <c r="A150" s="1" t="n">
        <v>0.004</v>
      </c>
      <c r="B150" s="8" t="n">
        <v>0.004</v>
      </c>
      <c r="C150" s="1" t="n">
        <v>0.0097</v>
      </c>
      <c r="D150" s="8" t="n">
        <v>0.0097</v>
      </c>
      <c r="E150" s="1" t="s">
        <v>390</v>
      </c>
      <c r="F150" s="1" t="s">
        <v>391</v>
      </c>
      <c r="G150" s="1" t="n">
        <v>357</v>
      </c>
      <c r="H150" s="2" t="n">
        <v>0.412371134</v>
      </c>
      <c r="I150" s="9" t="s">
        <v>392</v>
      </c>
    </row>
    <row r="151" customFormat="false" ht="13" hidden="false" customHeight="false" outlineLevel="0" collapsed="false">
      <c r="A151" s="1" t="n">
        <v>0.0164</v>
      </c>
      <c r="B151" s="8" t="n">
        <v>0.0074</v>
      </c>
      <c r="C151" s="1" t="n">
        <v>0.04</v>
      </c>
      <c r="D151" s="8" t="n">
        <v>0.0203</v>
      </c>
      <c r="E151" s="1" t="s">
        <v>393</v>
      </c>
      <c r="F151" s="1" t="s">
        <v>394</v>
      </c>
      <c r="G151" s="1" t="n">
        <v>414</v>
      </c>
      <c r="H151" s="2" t="n">
        <v>0.41</v>
      </c>
      <c r="I151" s="9" t="s">
        <v>395</v>
      </c>
    </row>
    <row r="152" customFormat="false" ht="13" hidden="false" customHeight="false" outlineLevel="0" collapsed="false">
      <c r="A152" s="1" t="n">
        <v>0.0068</v>
      </c>
      <c r="B152" s="8" t="n">
        <v>0.0068</v>
      </c>
      <c r="C152" s="1" t="n">
        <v>0.0166</v>
      </c>
      <c r="D152" s="8" t="n">
        <v>0.0166</v>
      </c>
      <c r="E152" s="1" t="s">
        <v>396</v>
      </c>
      <c r="F152" s="1" t="s">
        <v>397</v>
      </c>
      <c r="G152" s="1" t="n">
        <v>234</v>
      </c>
      <c r="H152" s="2" t="n">
        <v>0.409638554</v>
      </c>
      <c r="I152" s="9" t="s">
        <v>398</v>
      </c>
    </row>
    <row r="153" customFormat="false" ht="13" hidden="false" customHeight="false" outlineLevel="0" collapsed="false">
      <c r="A153" s="1" t="n">
        <v>0.0097</v>
      </c>
      <c r="B153" s="8" t="n">
        <v>0.0056</v>
      </c>
      <c r="C153" s="1" t="n">
        <v>0.0237</v>
      </c>
      <c r="D153" s="8" t="n">
        <v>0.0137</v>
      </c>
      <c r="E153" s="1" t="s">
        <v>399</v>
      </c>
      <c r="F153" s="1" t="s">
        <v>400</v>
      </c>
      <c r="G153" s="1" t="n">
        <v>450</v>
      </c>
      <c r="H153" s="2" t="n">
        <v>0.4092827</v>
      </c>
      <c r="I153" s="9" t="s">
        <v>401</v>
      </c>
    </row>
    <row r="154" customFormat="false" ht="13" hidden="false" customHeight="false" outlineLevel="0" collapsed="false">
      <c r="A154" s="1" t="n">
        <v>0.0144</v>
      </c>
      <c r="B154" s="8" t="n">
        <v>0.0047</v>
      </c>
      <c r="C154" s="1" t="n">
        <v>0.0352</v>
      </c>
      <c r="D154" s="8" t="n">
        <v>0.0131</v>
      </c>
      <c r="E154" s="1" t="s">
        <v>402</v>
      </c>
      <c r="F154" s="1" t="s">
        <v>403</v>
      </c>
      <c r="G154" s="1" t="n">
        <v>888</v>
      </c>
      <c r="H154" s="2" t="n">
        <v>0.409090909</v>
      </c>
      <c r="I154" s="9" t="s">
        <v>404</v>
      </c>
    </row>
    <row r="155" customFormat="false" ht="13" hidden="false" customHeight="false" outlineLevel="0" collapsed="false">
      <c r="A155" s="1" t="n">
        <v>0.0111</v>
      </c>
      <c r="B155" s="8" t="n">
        <v>0.0065</v>
      </c>
      <c r="C155" s="1" t="n">
        <v>0.0272</v>
      </c>
      <c r="D155" s="8" t="n">
        <v>0.0158</v>
      </c>
      <c r="E155" s="1" t="s">
        <v>405</v>
      </c>
      <c r="F155" s="1" t="s">
        <v>406</v>
      </c>
      <c r="G155" s="1" t="n">
        <v>390</v>
      </c>
      <c r="H155" s="2" t="n">
        <v>0.408088235</v>
      </c>
      <c r="I155" s="9" t="s">
        <v>407</v>
      </c>
    </row>
    <row r="156" customFormat="false" ht="13" hidden="false" customHeight="false" outlineLevel="0" collapsed="false">
      <c r="A156" s="1" t="n">
        <v>0.0095</v>
      </c>
      <c r="B156" s="8" t="n">
        <v>0.0043</v>
      </c>
      <c r="C156" s="1" t="n">
        <v>0.0233</v>
      </c>
      <c r="D156" s="8" t="n">
        <v>0.0117</v>
      </c>
      <c r="E156" s="1" t="s">
        <v>408</v>
      </c>
      <c r="F156" s="1" t="s">
        <v>408</v>
      </c>
      <c r="G156" s="1" t="n">
        <v>744</v>
      </c>
      <c r="H156" s="2" t="n">
        <v>0.407725322</v>
      </c>
      <c r="I156" s="9" t="s">
        <v>409</v>
      </c>
    </row>
    <row r="157" customFormat="false" ht="13" hidden="false" customHeight="false" outlineLevel="0" collapsed="false">
      <c r="A157" s="1" t="n">
        <v>0.0026</v>
      </c>
      <c r="B157" s="8" t="n">
        <v>0.0026</v>
      </c>
      <c r="C157" s="1" t="n">
        <v>0.0064</v>
      </c>
      <c r="D157" s="8" t="n">
        <v>0.0064</v>
      </c>
      <c r="E157" s="1" t="s">
        <v>410</v>
      </c>
      <c r="F157" s="1" t="s">
        <v>411</v>
      </c>
      <c r="G157" s="1" t="n">
        <v>552</v>
      </c>
      <c r="H157" s="2" t="n">
        <v>0.40625</v>
      </c>
      <c r="I157" s="9" t="s">
        <v>412</v>
      </c>
    </row>
    <row r="158" customFormat="false" ht="13" hidden="false" customHeight="false" outlineLevel="0" collapsed="false">
      <c r="A158" s="1" t="n">
        <v>0.0212</v>
      </c>
      <c r="B158" s="8" t="n">
        <v>0.0053</v>
      </c>
      <c r="C158" s="1" t="n">
        <v>0.0522</v>
      </c>
      <c r="D158" s="8" t="n">
        <v>0.0138</v>
      </c>
      <c r="E158" s="1" t="s">
        <v>413</v>
      </c>
      <c r="F158" s="1" t="s">
        <v>413</v>
      </c>
      <c r="G158" s="1" t="n">
        <v>1071</v>
      </c>
      <c r="H158" s="2" t="n">
        <v>0.406130268</v>
      </c>
      <c r="I158" s="9" t="s">
        <v>414</v>
      </c>
    </row>
    <row r="159" customFormat="false" ht="13" hidden="false" customHeight="false" outlineLevel="0" collapsed="false">
      <c r="A159" s="1" t="n">
        <v>0.0281</v>
      </c>
      <c r="B159" s="8" t="n">
        <v>0.006</v>
      </c>
      <c r="C159" s="1" t="n">
        <v>0.0692</v>
      </c>
      <c r="D159" s="8" t="n">
        <v>0.0172</v>
      </c>
      <c r="E159" s="1" t="s">
        <v>415</v>
      </c>
      <c r="F159" s="1" t="s">
        <v>416</v>
      </c>
      <c r="G159" s="1" t="n">
        <v>1068</v>
      </c>
      <c r="H159" s="2" t="n">
        <v>0.406069364</v>
      </c>
      <c r="I159" s="9" t="s">
        <v>417</v>
      </c>
    </row>
    <row r="160" customFormat="false" ht="13" hidden="false" customHeight="false" outlineLevel="0" collapsed="false">
      <c r="A160" s="1" t="n">
        <v>0.0127</v>
      </c>
      <c r="B160" s="8" t="n">
        <v>0.0043</v>
      </c>
      <c r="C160" s="1" t="n">
        <v>0.0313</v>
      </c>
      <c r="D160" s="8" t="n">
        <v>0.0112</v>
      </c>
      <c r="E160" s="1" t="s">
        <v>418</v>
      </c>
      <c r="F160" s="1" t="s">
        <v>419</v>
      </c>
      <c r="G160" s="1" t="n">
        <v>978</v>
      </c>
      <c r="H160" s="2" t="n">
        <v>0.405750799</v>
      </c>
      <c r="I160" s="9" t="s">
        <v>420</v>
      </c>
    </row>
    <row r="161" customFormat="false" ht="13" hidden="false" customHeight="false" outlineLevel="0" collapsed="false">
      <c r="A161" s="1" t="n">
        <v>0.0164</v>
      </c>
      <c r="B161" s="8" t="n">
        <v>0.0062</v>
      </c>
      <c r="C161" s="1" t="n">
        <v>0.0405</v>
      </c>
      <c r="D161" s="8" t="n">
        <v>0.0167</v>
      </c>
      <c r="E161" s="1" t="s">
        <v>421</v>
      </c>
      <c r="F161" s="1" t="s">
        <v>422</v>
      </c>
      <c r="G161" s="1" t="n">
        <v>648</v>
      </c>
      <c r="H161" s="2" t="n">
        <v>0.404938272</v>
      </c>
      <c r="I161" s="9" t="s">
        <v>423</v>
      </c>
    </row>
    <row r="162" customFormat="false" ht="13" hidden="false" customHeight="false" outlineLevel="0" collapsed="false">
      <c r="A162" s="1" t="n">
        <v>0.0111</v>
      </c>
      <c r="B162" s="8" t="n">
        <v>0.005</v>
      </c>
      <c r="C162" s="1" t="n">
        <v>0.0275</v>
      </c>
      <c r="D162" s="8" t="n">
        <v>0.0138</v>
      </c>
      <c r="E162" s="1" t="s">
        <v>424</v>
      </c>
      <c r="F162" s="1" t="s">
        <v>425</v>
      </c>
      <c r="G162" s="1" t="n">
        <v>606</v>
      </c>
      <c r="H162" s="2" t="n">
        <v>0.403636364</v>
      </c>
      <c r="I162" s="9" t="s">
        <v>426</v>
      </c>
    </row>
    <row r="163" customFormat="false" ht="13" hidden="false" customHeight="false" outlineLevel="0" collapsed="false">
      <c r="A163" s="1" t="n">
        <v>0.0175</v>
      </c>
      <c r="B163" s="8" t="n">
        <v>0.0043</v>
      </c>
      <c r="C163" s="1" t="n">
        <v>0.0435</v>
      </c>
      <c r="D163" s="8" t="n">
        <v>0.0099</v>
      </c>
      <c r="E163" s="1" t="s">
        <v>427</v>
      </c>
      <c r="F163" s="1" t="s">
        <v>428</v>
      </c>
      <c r="G163" s="1" t="n">
        <v>1470</v>
      </c>
      <c r="H163" s="2" t="n">
        <v>0.402298851</v>
      </c>
      <c r="I163" s="9" t="s">
        <v>429</v>
      </c>
    </row>
    <row r="164" customFormat="false" ht="13" hidden="false" customHeight="false" outlineLevel="0" collapsed="false">
      <c r="A164" s="1" t="n">
        <v>0.0163</v>
      </c>
      <c r="B164" s="8" t="n">
        <v>0.0058</v>
      </c>
      <c r="C164" s="1" t="n">
        <v>0.0407</v>
      </c>
      <c r="D164" s="8" t="n">
        <v>0.0146</v>
      </c>
      <c r="E164" s="1" t="s">
        <v>430</v>
      </c>
      <c r="F164" s="1" t="s">
        <v>431</v>
      </c>
      <c r="G164" s="1" t="n">
        <v>705</v>
      </c>
      <c r="H164" s="2" t="n">
        <v>0.4004914</v>
      </c>
      <c r="I164" s="9" t="s">
        <v>13</v>
      </c>
    </row>
    <row r="165" customFormat="false" ht="13" hidden="false" customHeight="false" outlineLevel="0" collapsed="false">
      <c r="A165" s="1" t="n">
        <v>0.0111</v>
      </c>
      <c r="B165" s="8" t="n">
        <v>0.005</v>
      </c>
      <c r="C165" s="1" t="n">
        <v>0.0278</v>
      </c>
      <c r="D165" s="8" t="n">
        <v>0.014</v>
      </c>
      <c r="E165" s="1" t="s">
        <v>432</v>
      </c>
      <c r="F165" s="1" t="s">
        <v>433</v>
      </c>
      <c r="G165" s="1" t="n">
        <v>609</v>
      </c>
      <c r="H165" s="2" t="n">
        <v>0.399280576</v>
      </c>
      <c r="I165" s="9" t="s">
        <v>434</v>
      </c>
    </row>
    <row r="166" customFormat="false" ht="13" hidden="false" customHeight="false" outlineLevel="0" collapsed="false">
      <c r="A166" s="1" t="n">
        <v>0.0145</v>
      </c>
      <c r="B166" s="8" t="n">
        <v>0.0065</v>
      </c>
      <c r="C166" s="1" t="n">
        <v>0.0364</v>
      </c>
      <c r="D166" s="8" t="n">
        <v>0.0164</v>
      </c>
      <c r="E166" s="1" t="s">
        <v>435</v>
      </c>
      <c r="F166" s="1" t="s">
        <v>435</v>
      </c>
      <c r="G166" s="1" t="n">
        <v>492</v>
      </c>
      <c r="H166" s="2" t="n">
        <v>0.398351648</v>
      </c>
      <c r="I166" s="9" t="s">
        <v>436</v>
      </c>
    </row>
    <row r="167" customFormat="false" ht="13" hidden="false" customHeight="false" outlineLevel="0" collapsed="false">
      <c r="A167" s="1" t="n">
        <v>0.0122</v>
      </c>
      <c r="B167" s="8" t="n">
        <v>0.0055</v>
      </c>
      <c r="C167" s="1" t="n">
        <v>0.0309</v>
      </c>
      <c r="D167" s="8" t="n">
        <v>0.0155</v>
      </c>
      <c r="E167" s="1" t="s">
        <v>437</v>
      </c>
      <c r="F167" s="1" t="s">
        <v>438</v>
      </c>
      <c r="G167" s="1" t="n">
        <v>549</v>
      </c>
      <c r="H167" s="2" t="n">
        <v>0.394822006</v>
      </c>
      <c r="I167" s="9" t="s">
        <v>13</v>
      </c>
    </row>
    <row r="168" customFormat="false" ht="13" hidden="false" customHeight="false" outlineLevel="0" collapsed="false">
      <c r="A168" s="1" t="n">
        <v>0.0257</v>
      </c>
      <c r="B168" s="8" t="n">
        <v>0.0072</v>
      </c>
      <c r="C168" s="1" t="n">
        <v>0.0651</v>
      </c>
      <c r="D168" s="8" t="n">
        <v>0.02</v>
      </c>
      <c r="E168" s="1" t="s">
        <v>439</v>
      </c>
      <c r="F168" s="1" t="s">
        <v>440</v>
      </c>
      <c r="G168" s="1" t="n">
        <v>696</v>
      </c>
      <c r="H168" s="2" t="n">
        <v>0.394777266</v>
      </c>
      <c r="I168" s="9" t="s">
        <v>441</v>
      </c>
    </row>
    <row r="169" customFormat="false" ht="13" hidden="false" customHeight="false" outlineLevel="0" collapsed="false">
      <c r="A169" s="1" t="n">
        <v>0.0187</v>
      </c>
      <c r="B169" s="8" t="n">
        <v>0.0047</v>
      </c>
      <c r="C169" s="1" t="n">
        <v>0.0477</v>
      </c>
      <c r="D169" s="8" t="n">
        <v>0.013</v>
      </c>
      <c r="E169" s="1" t="s">
        <v>442</v>
      </c>
      <c r="F169" s="1" t="s">
        <v>443</v>
      </c>
      <c r="G169" s="1" t="n">
        <v>1179</v>
      </c>
      <c r="H169" s="2" t="n">
        <v>0.392033543</v>
      </c>
      <c r="I169" s="9" t="s">
        <v>444</v>
      </c>
    </row>
    <row r="170" customFormat="false" ht="13" hidden="false" customHeight="false" outlineLevel="0" collapsed="false">
      <c r="A170" s="1" t="n">
        <v>0.0201</v>
      </c>
      <c r="B170" s="8" t="n">
        <v>0.0054</v>
      </c>
      <c r="C170" s="1" t="n">
        <v>0.0513</v>
      </c>
      <c r="D170" s="8" t="n">
        <v>0.0139</v>
      </c>
      <c r="E170" s="1" t="s">
        <v>445</v>
      </c>
      <c r="F170" s="1" t="s">
        <v>445</v>
      </c>
      <c r="G170" s="1" t="n">
        <v>993</v>
      </c>
      <c r="H170" s="2" t="n">
        <v>0.391812865</v>
      </c>
      <c r="I170" s="9" t="s">
        <v>446</v>
      </c>
    </row>
    <row r="171" customFormat="false" ht="13" hidden="false" customHeight="false" outlineLevel="0" collapsed="false">
      <c r="A171" s="1" t="n">
        <v>0.0174</v>
      </c>
      <c r="B171" s="8" t="n">
        <v>0.0055</v>
      </c>
      <c r="C171" s="1" t="n">
        <v>0.0445</v>
      </c>
      <c r="D171" s="8" t="n">
        <v>0.0143</v>
      </c>
      <c r="E171" s="1" t="s">
        <v>447</v>
      </c>
      <c r="F171" s="1" t="s">
        <v>448</v>
      </c>
      <c r="G171" s="1" t="n">
        <v>822</v>
      </c>
      <c r="H171" s="2" t="n">
        <v>0.391011236</v>
      </c>
      <c r="I171" s="9" t="s">
        <v>449</v>
      </c>
    </row>
    <row r="172" customFormat="false" ht="13" hidden="false" customHeight="false" outlineLevel="0" collapsed="false">
      <c r="A172" s="1" t="n">
        <v>0.0147</v>
      </c>
      <c r="B172" s="8" t="n">
        <v>0.0043</v>
      </c>
      <c r="C172" s="1" t="n">
        <v>0.0377</v>
      </c>
      <c r="D172" s="8" t="n">
        <v>0.011</v>
      </c>
      <c r="E172" s="1" t="s">
        <v>450</v>
      </c>
      <c r="F172" s="1" t="s">
        <v>451</v>
      </c>
      <c r="G172" s="1" t="n">
        <v>1155</v>
      </c>
      <c r="H172" s="2" t="n">
        <v>0.389920424</v>
      </c>
      <c r="I172" s="9" t="s">
        <v>452</v>
      </c>
    </row>
    <row r="173" customFormat="false" ht="13" hidden="false" customHeight="false" outlineLevel="0" collapsed="false">
      <c r="A173" s="1" t="n">
        <v>0.0133</v>
      </c>
      <c r="B173" s="8" t="n">
        <v>0.0054</v>
      </c>
      <c r="C173" s="1" t="n">
        <v>0.0343</v>
      </c>
      <c r="D173" s="8" t="n">
        <v>0.0155</v>
      </c>
      <c r="E173" s="1" t="s">
        <v>453</v>
      </c>
      <c r="F173" s="1" t="s">
        <v>453</v>
      </c>
      <c r="G173" s="1" t="n">
        <v>609</v>
      </c>
      <c r="H173" s="2" t="n">
        <v>0.387755102</v>
      </c>
      <c r="I173" s="9" t="s">
        <v>13</v>
      </c>
    </row>
    <row r="174" customFormat="false" ht="13" hidden="false" customHeight="false" outlineLevel="0" collapsed="false">
      <c r="A174" s="1" t="n">
        <v>0.0124</v>
      </c>
      <c r="B174" s="8" t="n">
        <v>0.0042</v>
      </c>
      <c r="C174" s="1" t="n">
        <v>0.032</v>
      </c>
      <c r="D174" s="8" t="n">
        <v>0.0115</v>
      </c>
      <c r="E174" s="1" t="s">
        <v>454</v>
      </c>
      <c r="F174" s="1" t="s">
        <v>455</v>
      </c>
      <c r="G174" s="1" t="n">
        <v>993</v>
      </c>
      <c r="H174" s="2" t="n">
        <v>0.3875</v>
      </c>
      <c r="I174" s="9" t="s">
        <v>456</v>
      </c>
    </row>
    <row r="175" customFormat="false" ht="13" hidden="false" customHeight="false" outlineLevel="0" collapsed="false">
      <c r="A175" s="1" t="n">
        <v>0.0031</v>
      </c>
      <c r="B175" s="8" t="n">
        <v>0.0031</v>
      </c>
      <c r="C175" s="1" t="n">
        <v>0.008</v>
      </c>
      <c r="D175" s="8" t="n">
        <v>0.008</v>
      </c>
      <c r="E175" s="1" t="s">
        <v>457</v>
      </c>
      <c r="F175" s="1" t="s">
        <v>458</v>
      </c>
      <c r="G175" s="1" t="n">
        <v>456</v>
      </c>
      <c r="H175" s="2" t="n">
        <v>0.3875</v>
      </c>
      <c r="I175" s="9" t="s">
        <v>459</v>
      </c>
    </row>
    <row r="176" customFormat="false" ht="13" hidden="false" customHeight="false" outlineLevel="0" collapsed="false">
      <c r="A176" s="1" t="n">
        <v>0.0228</v>
      </c>
      <c r="B176" s="8" t="n">
        <v>0.0115</v>
      </c>
      <c r="C176" s="1" t="n">
        <v>0.059</v>
      </c>
      <c r="D176" s="8" t="n">
        <v>0.0301</v>
      </c>
      <c r="E176" s="1" t="s">
        <v>460</v>
      </c>
      <c r="F176" s="1" t="s">
        <v>461</v>
      </c>
      <c r="G176" s="1" t="n">
        <v>252</v>
      </c>
      <c r="H176" s="2" t="n">
        <v>0.386440678</v>
      </c>
      <c r="I176" s="9" t="s">
        <v>13</v>
      </c>
    </row>
    <row r="177" customFormat="false" ht="13" hidden="false" customHeight="false" outlineLevel="0" collapsed="false">
      <c r="A177" s="1" t="n">
        <v>0.0154</v>
      </c>
      <c r="B177" s="8" t="n">
        <v>0.0051</v>
      </c>
      <c r="C177" s="1" t="n">
        <v>0.0399</v>
      </c>
      <c r="D177" s="8" t="n">
        <v>0.0128</v>
      </c>
      <c r="E177" s="1" t="s">
        <v>462</v>
      </c>
      <c r="F177" s="1" t="s">
        <v>463</v>
      </c>
      <c r="G177" s="1" t="n">
        <v>855</v>
      </c>
      <c r="H177" s="2" t="n">
        <v>0.385964912</v>
      </c>
      <c r="I177" s="9" t="s">
        <v>464</v>
      </c>
    </row>
    <row r="178" customFormat="false" ht="13" hidden="false" customHeight="false" outlineLevel="0" collapsed="false">
      <c r="A178" s="1" t="n">
        <v>0.02</v>
      </c>
      <c r="B178" s="8" t="n">
        <v>0.0054</v>
      </c>
      <c r="C178" s="1" t="n">
        <v>0.052</v>
      </c>
      <c r="D178" s="8" t="n">
        <v>0.0147</v>
      </c>
      <c r="E178" s="1" t="s">
        <v>465</v>
      </c>
      <c r="F178" s="1" t="s">
        <v>465</v>
      </c>
      <c r="G178" s="1" t="n">
        <v>1320</v>
      </c>
      <c r="H178" s="2" t="n">
        <v>0.384615385</v>
      </c>
      <c r="I178" s="9" t="s">
        <v>466</v>
      </c>
    </row>
    <row r="179" customFormat="false" ht="13" hidden="false" customHeight="false" outlineLevel="0" collapsed="false">
      <c r="A179" s="1" t="n">
        <v>0.0078</v>
      </c>
      <c r="B179" s="8" t="n">
        <v>0.0055</v>
      </c>
      <c r="C179" s="1" t="n">
        <v>0.0203</v>
      </c>
      <c r="D179" s="8" t="n">
        <v>0.0144</v>
      </c>
      <c r="E179" s="1" t="s">
        <v>467</v>
      </c>
      <c r="F179" s="1" t="s">
        <v>468</v>
      </c>
      <c r="G179" s="1" t="n">
        <v>360</v>
      </c>
      <c r="H179" s="2" t="n">
        <v>0.384236453</v>
      </c>
      <c r="I179" s="9" t="s">
        <v>469</v>
      </c>
    </row>
    <row r="180" customFormat="false" ht="13" hidden="false" customHeight="false" outlineLevel="0" collapsed="false">
      <c r="A180" s="1" t="n">
        <v>0.0189</v>
      </c>
      <c r="B180" s="8" t="n">
        <v>0.0067</v>
      </c>
      <c r="C180" s="1" t="n">
        <v>0.0492</v>
      </c>
      <c r="D180" s="8" t="n">
        <v>0.0158</v>
      </c>
      <c r="E180" s="1" t="s">
        <v>470</v>
      </c>
      <c r="F180" s="1" t="s">
        <v>470</v>
      </c>
      <c r="G180" s="1" t="n">
        <v>648</v>
      </c>
      <c r="H180" s="2" t="n">
        <v>0.384146341</v>
      </c>
      <c r="I180" s="9" t="s">
        <v>471</v>
      </c>
    </row>
    <row r="181" customFormat="false" ht="13" hidden="false" customHeight="false" outlineLevel="0" collapsed="false">
      <c r="A181" s="1" t="n">
        <v>0.013</v>
      </c>
      <c r="B181" s="8" t="n">
        <v>0.0065</v>
      </c>
      <c r="C181" s="1" t="n">
        <v>0.0339</v>
      </c>
      <c r="D181" s="8" t="n">
        <v>0.0171</v>
      </c>
      <c r="E181" s="1" t="s">
        <v>472</v>
      </c>
      <c r="F181" s="1" t="s">
        <v>473</v>
      </c>
      <c r="G181" s="1" t="n">
        <v>435</v>
      </c>
      <c r="H181" s="2" t="n">
        <v>0.383480826</v>
      </c>
      <c r="I181" s="9" t="s">
        <v>13</v>
      </c>
    </row>
    <row r="182" customFormat="false" ht="13" hidden="false" customHeight="false" outlineLevel="0" collapsed="false">
      <c r="A182" s="1" t="n">
        <v>0.0031</v>
      </c>
      <c r="B182" s="8" t="n">
        <v>0.0031</v>
      </c>
      <c r="C182" s="1" t="n">
        <v>0.0081</v>
      </c>
      <c r="D182" s="8" t="n">
        <v>0.0081</v>
      </c>
      <c r="E182" s="1" t="s">
        <v>474</v>
      </c>
      <c r="F182" s="1" t="s">
        <v>475</v>
      </c>
      <c r="G182" s="1" t="n">
        <v>453</v>
      </c>
      <c r="H182" s="2" t="n">
        <v>0.382716049</v>
      </c>
      <c r="I182" s="9" t="s">
        <v>476</v>
      </c>
    </row>
    <row r="183" customFormat="false" ht="13" hidden="false" customHeight="false" outlineLevel="0" collapsed="false">
      <c r="A183" s="1" t="n">
        <v>0.0123</v>
      </c>
      <c r="B183" s="8" t="n">
        <v>0.0037</v>
      </c>
      <c r="C183" s="1" t="n">
        <v>0.0322</v>
      </c>
      <c r="D183" s="8" t="n">
        <v>0.0109</v>
      </c>
      <c r="E183" s="1" t="s">
        <v>477</v>
      </c>
      <c r="F183" s="1" t="s">
        <v>478</v>
      </c>
      <c r="G183" s="1" t="n">
        <v>1242</v>
      </c>
      <c r="H183" s="2" t="n">
        <v>0.381987578</v>
      </c>
      <c r="I183" s="9" t="s">
        <v>479</v>
      </c>
    </row>
    <row r="184" customFormat="false" ht="13" hidden="false" customHeight="false" outlineLevel="0" collapsed="false">
      <c r="A184" s="1" t="n">
        <v>0.0223</v>
      </c>
      <c r="B184" s="8" t="n">
        <v>0.0055</v>
      </c>
      <c r="C184" s="1" t="n">
        <v>0.0586</v>
      </c>
      <c r="D184" s="8" t="n">
        <v>0.0159</v>
      </c>
      <c r="E184" s="1" t="s">
        <v>480</v>
      </c>
      <c r="F184" s="1" t="s">
        <v>481</v>
      </c>
      <c r="G184" s="1" t="n">
        <v>1026</v>
      </c>
      <c r="H184" s="2" t="n">
        <v>0.380546075</v>
      </c>
      <c r="I184" s="9" t="s">
        <v>482</v>
      </c>
    </row>
    <row r="185" customFormat="false" ht="13" hidden="false" customHeight="false" outlineLevel="0" collapsed="false">
      <c r="A185" s="1" t="n">
        <v>0.0183</v>
      </c>
      <c r="B185" s="8" t="n">
        <v>0.0055</v>
      </c>
      <c r="C185" s="1" t="n">
        <v>0.0481</v>
      </c>
      <c r="D185" s="8" t="n">
        <v>0.0147</v>
      </c>
      <c r="E185" s="1" t="s">
        <v>483</v>
      </c>
      <c r="F185" s="1" t="s">
        <v>484</v>
      </c>
      <c r="G185" s="1" t="n">
        <v>849</v>
      </c>
      <c r="H185" s="2" t="n">
        <v>0.38045738</v>
      </c>
      <c r="I185" s="9" t="s">
        <v>485</v>
      </c>
    </row>
    <row r="186" customFormat="false" ht="13" hidden="false" customHeight="false" outlineLevel="0" collapsed="false">
      <c r="A186" s="1" t="n">
        <v>0.0071</v>
      </c>
      <c r="B186" s="8" t="n">
        <v>0.0032</v>
      </c>
      <c r="C186" s="1" t="n">
        <v>0.0187</v>
      </c>
      <c r="D186" s="8" t="n">
        <v>0.0084</v>
      </c>
      <c r="E186" s="1" t="s">
        <v>486</v>
      </c>
      <c r="F186" s="1" t="s">
        <v>487</v>
      </c>
      <c r="G186" s="1" t="n">
        <v>978</v>
      </c>
      <c r="H186" s="2" t="n">
        <v>0.379679144</v>
      </c>
      <c r="I186" s="9" t="s">
        <v>488</v>
      </c>
    </row>
    <row r="187" customFormat="false" ht="13" hidden="false" customHeight="false" outlineLevel="0" collapsed="false">
      <c r="A187" s="1" t="n">
        <v>0.0516</v>
      </c>
      <c r="B187" s="8" t="n">
        <v>0.0112</v>
      </c>
      <c r="C187" s="1" t="n">
        <v>0.136</v>
      </c>
      <c r="D187" s="8" t="n">
        <v>0.0343</v>
      </c>
      <c r="E187" s="1" t="s">
        <v>489</v>
      </c>
      <c r="F187" s="1" t="s">
        <v>490</v>
      </c>
      <c r="G187" s="1" t="n">
        <v>582</v>
      </c>
      <c r="H187" s="2" t="n">
        <v>0.379411765</v>
      </c>
      <c r="I187" s="9" t="s">
        <v>491</v>
      </c>
    </row>
    <row r="188" customFormat="false" ht="13" hidden="false" customHeight="false" outlineLevel="0" collapsed="false">
      <c r="A188" s="1" t="n">
        <v>0.0111</v>
      </c>
      <c r="B188" s="8" t="n">
        <v>0.0064</v>
      </c>
      <c r="C188" s="1" t="n">
        <v>0.0293</v>
      </c>
      <c r="D188" s="8" t="n">
        <v>0.0208</v>
      </c>
      <c r="E188" s="1" t="s">
        <v>492</v>
      </c>
      <c r="F188" s="1" t="s">
        <v>493</v>
      </c>
      <c r="G188" s="1" t="n">
        <v>345</v>
      </c>
      <c r="H188" s="2" t="n">
        <v>0.37883959</v>
      </c>
      <c r="I188" s="9" t="s">
        <v>494</v>
      </c>
    </row>
    <row r="189" customFormat="false" ht="13" hidden="false" customHeight="false" outlineLevel="0" collapsed="false">
      <c r="A189" s="1" t="n">
        <v>0.0104</v>
      </c>
      <c r="B189" s="8" t="n">
        <v>0.0044</v>
      </c>
      <c r="C189" s="1" t="n">
        <v>0.0275</v>
      </c>
      <c r="D189" s="8" t="n">
        <v>0.013</v>
      </c>
      <c r="E189" s="1" t="s">
        <v>495</v>
      </c>
      <c r="F189" s="1" t="s">
        <v>496</v>
      </c>
      <c r="G189" s="1" t="n">
        <v>705</v>
      </c>
      <c r="H189" s="2" t="n">
        <v>0.378181818</v>
      </c>
      <c r="I189" s="9" t="s">
        <v>497</v>
      </c>
    </row>
    <row r="190" customFormat="false" ht="13" hidden="false" customHeight="false" outlineLevel="0" collapsed="false">
      <c r="A190" s="1" t="n">
        <v>0.0174</v>
      </c>
      <c r="B190" s="8" t="n">
        <v>0.0034</v>
      </c>
      <c r="C190" s="1" t="n">
        <v>0.0463</v>
      </c>
      <c r="D190" s="8" t="n">
        <v>0.0094</v>
      </c>
      <c r="E190" s="1" t="s">
        <v>498</v>
      </c>
      <c r="F190" s="1" t="s">
        <v>499</v>
      </c>
      <c r="G190" s="1" t="n">
        <v>2136</v>
      </c>
      <c r="H190" s="2" t="n">
        <v>0.375809935</v>
      </c>
      <c r="I190" s="9" t="s">
        <v>500</v>
      </c>
    </row>
    <row r="191" customFormat="false" ht="13" hidden="false" customHeight="false" outlineLevel="0" collapsed="false">
      <c r="A191" s="1" t="n">
        <v>0.0109</v>
      </c>
      <c r="B191" s="8" t="n">
        <v>0.0077</v>
      </c>
      <c r="C191" s="1" t="n">
        <v>0.0291</v>
      </c>
      <c r="D191" s="8" t="n">
        <v>0.0207</v>
      </c>
      <c r="E191" s="1" t="s">
        <v>501</v>
      </c>
      <c r="F191" s="1" t="s">
        <v>502</v>
      </c>
      <c r="G191" s="1" t="n">
        <v>261</v>
      </c>
      <c r="H191" s="2" t="n">
        <v>0.374570447</v>
      </c>
      <c r="I191" s="9" t="s">
        <v>503</v>
      </c>
    </row>
    <row r="192" customFormat="false" ht="13" hidden="false" customHeight="false" outlineLevel="0" collapsed="false">
      <c r="A192" s="1" t="n">
        <v>0.0213</v>
      </c>
      <c r="B192" s="8" t="n">
        <v>0.0058</v>
      </c>
      <c r="C192" s="1" t="n">
        <v>0.0569</v>
      </c>
      <c r="D192" s="8" t="n">
        <v>0.0161</v>
      </c>
      <c r="E192" s="1" t="s">
        <v>504</v>
      </c>
      <c r="F192" s="1" t="s">
        <v>504</v>
      </c>
      <c r="G192" s="1" t="n">
        <v>912</v>
      </c>
      <c r="H192" s="2" t="n">
        <v>0.374340949</v>
      </c>
      <c r="I192" s="9" t="s">
        <v>505</v>
      </c>
    </row>
    <row r="193" customFormat="false" ht="13" hidden="false" customHeight="false" outlineLevel="0" collapsed="false">
      <c r="A193" s="1" t="n">
        <v>0.0122</v>
      </c>
      <c r="B193" s="8" t="n">
        <v>0.0071</v>
      </c>
      <c r="C193" s="1" t="n">
        <v>0.0326</v>
      </c>
      <c r="D193" s="8" t="n">
        <v>0.0189</v>
      </c>
      <c r="E193" s="1" t="s">
        <v>506</v>
      </c>
      <c r="F193" s="1" t="s">
        <v>507</v>
      </c>
      <c r="G193" s="1" t="n">
        <v>345</v>
      </c>
      <c r="H193" s="2" t="n">
        <v>0.374233129</v>
      </c>
      <c r="I193" s="9" t="s">
        <v>13</v>
      </c>
    </row>
    <row r="194" customFormat="false" ht="13" hidden="false" customHeight="false" outlineLevel="0" collapsed="false">
      <c r="A194" s="1" t="n">
        <v>0.0158</v>
      </c>
      <c r="B194" s="8" t="n">
        <v>0.0071</v>
      </c>
      <c r="C194" s="1" t="n">
        <v>0.0425</v>
      </c>
      <c r="D194" s="8" t="n">
        <v>0.0192</v>
      </c>
      <c r="E194" s="1" t="s">
        <v>508</v>
      </c>
      <c r="F194" s="1" t="s">
        <v>509</v>
      </c>
      <c r="G194" s="1" t="n">
        <v>444</v>
      </c>
      <c r="H194" s="2" t="n">
        <v>0.371764706</v>
      </c>
      <c r="I194" s="9" t="s">
        <v>510</v>
      </c>
    </row>
    <row r="195" customFormat="false" ht="13" hidden="false" customHeight="false" outlineLevel="0" collapsed="false">
      <c r="A195" s="1" t="n">
        <v>0.0092</v>
      </c>
      <c r="B195" s="8" t="n">
        <v>0.0037</v>
      </c>
      <c r="C195" s="1" t="n">
        <v>0.0249</v>
      </c>
      <c r="D195" s="8" t="n">
        <v>0.0102</v>
      </c>
      <c r="E195" s="1" t="s">
        <v>511</v>
      </c>
      <c r="F195" s="1" t="s">
        <v>512</v>
      </c>
      <c r="G195" s="1" t="n">
        <v>915</v>
      </c>
      <c r="H195" s="2" t="n">
        <v>0.369477912</v>
      </c>
      <c r="I195" s="9" t="s">
        <v>513</v>
      </c>
    </row>
    <row r="196" customFormat="false" ht="13" hidden="false" customHeight="false" outlineLevel="0" collapsed="false">
      <c r="A196" s="1" t="n">
        <v>0.0337</v>
      </c>
      <c r="B196" s="8" t="n">
        <v>0.0065</v>
      </c>
      <c r="C196" s="1" t="n">
        <v>0.0914</v>
      </c>
      <c r="D196" s="8" t="n">
        <v>0.0184</v>
      </c>
      <c r="E196" s="1" t="s">
        <v>514</v>
      </c>
      <c r="F196" s="1" t="s">
        <v>515</v>
      </c>
      <c r="G196" s="1" t="n">
        <v>1686</v>
      </c>
      <c r="H196" s="2" t="n">
        <v>0.368708972</v>
      </c>
      <c r="I196" s="9" t="s">
        <v>516</v>
      </c>
    </row>
    <row r="197" customFormat="false" ht="13" hidden="false" customHeight="false" outlineLevel="0" collapsed="false">
      <c r="A197" s="1" t="n">
        <v>0.0108</v>
      </c>
      <c r="B197" s="8" t="n">
        <v>0.0077</v>
      </c>
      <c r="C197" s="1" t="n">
        <v>0.0294</v>
      </c>
      <c r="D197" s="8" t="n">
        <v>0.0209</v>
      </c>
      <c r="E197" s="1" t="s">
        <v>517</v>
      </c>
      <c r="F197" s="1" t="s">
        <v>518</v>
      </c>
      <c r="G197" s="1" t="n">
        <v>258</v>
      </c>
      <c r="H197" s="2" t="n">
        <v>0.367346939</v>
      </c>
      <c r="I197" s="9" t="s">
        <v>519</v>
      </c>
    </row>
    <row r="198" customFormat="false" ht="13" hidden="false" customHeight="false" outlineLevel="0" collapsed="false">
      <c r="A198" s="1" t="n">
        <v>0.0144</v>
      </c>
      <c r="B198" s="8" t="n">
        <v>0.0051</v>
      </c>
      <c r="C198" s="1" t="n">
        <v>0.0392</v>
      </c>
      <c r="D198" s="8" t="n">
        <v>0.0161</v>
      </c>
      <c r="E198" s="1" t="s">
        <v>520</v>
      </c>
      <c r="F198" s="1" t="s">
        <v>521</v>
      </c>
      <c r="G198" s="1" t="n">
        <v>723</v>
      </c>
      <c r="H198" s="2" t="n">
        <v>0.367346939</v>
      </c>
      <c r="I198" s="9" t="s">
        <v>522</v>
      </c>
    </row>
    <row r="199" customFormat="false" ht="13" hidden="false" customHeight="false" outlineLevel="0" collapsed="false">
      <c r="A199" s="1" t="n">
        <v>0.0164</v>
      </c>
      <c r="B199" s="8" t="n">
        <v>0.0034</v>
      </c>
      <c r="C199" s="1" t="n">
        <v>0.0447</v>
      </c>
      <c r="D199" s="8" t="n">
        <v>0.0097</v>
      </c>
      <c r="E199" s="1" t="s">
        <v>523</v>
      </c>
      <c r="F199" s="1" t="s">
        <v>524</v>
      </c>
      <c r="G199" s="1" t="n">
        <v>1935</v>
      </c>
      <c r="H199" s="2" t="n">
        <v>0.36689038</v>
      </c>
      <c r="I199" s="9" t="s">
        <v>525</v>
      </c>
    </row>
    <row r="200" customFormat="false" ht="13" hidden="false" customHeight="false" outlineLevel="0" collapsed="false">
      <c r="A200" s="1" t="n">
        <v>0.0037</v>
      </c>
      <c r="B200" s="8" t="n">
        <v>0.0037</v>
      </c>
      <c r="C200" s="1" t="n">
        <v>0.0101</v>
      </c>
      <c r="D200" s="8" t="n">
        <v>0.0101</v>
      </c>
      <c r="E200" s="1" t="s">
        <v>526</v>
      </c>
      <c r="F200" s="1" t="s">
        <v>527</v>
      </c>
      <c r="G200" s="1" t="n">
        <v>375</v>
      </c>
      <c r="H200" s="2" t="n">
        <v>0.366336634</v>
      </c>
      <c r="I200" s="9" t="s">
        <v>528</v>
      </c>
    </row>
    <row r="201" customFormat="false" ht="13" hidden="false" customHeight="false" outlineLevel="0" collapsed="false">
      <c r="A201" s="1" t="n">
        <v>0.009</v>
      </c>
      <c r="B201" s="8" t="n">
        <v>0.0052</v>
      </c>
      <c r="C201" s="1" t="n">
        <v>0.0246</v>
      </c>
      <c r="D201" s="8" t="n">
        <v>0.0142</v>
      </c>
      <c r="E201" s="1" t="s">
        <v>529</v>
      </c>
      <c r="F201" s="1" t="s">
        <v>529</v>
      </c>
      <c r="G201" s="1" t="n">
        <v>462</v>
      </c>
      <c r="H201" s="2" t="n">
        <v>0.365853659</v>
      </c>
      <c r="I201" s="9" t="s">
        <v>13</v>
      </c>
    </row>
    <row r="202" customFormat="false" ht="13" hidden="false" customHeight="false" outlineLevel="0" collapsed="false">
      <c r="A202" s="1" t="n">
        <v>0.0173</v>
      </c>
      <c r="B202" s="8" t="n">
        <v>0.0061</v>
      </c>
      <c r="C202" s="1" t="n">
        <v>0.0473</v>
      </c>
      <c r="D202" s="8" t="n">
        <v>0.017</v>
      </c>
      <c r="E202" s="1" t="s">
        <v>530</v>
      </c>
      <c r="F202" s="1" t="s">
        <v>530</v>
      </c>
      <c r="G202" s="1" t="n">
        <v>648</v>
      </c>
      <c r="H202" s="2" t="n">
        <v>0.365750529</v>
      </c>
      <c r="I202" s="9" t="s">
        <v>13</v>
      </c>
    </row>
    <row r="203" customFormat="false" ht="13" hidden="false" customHeight="false" outlineLevel="0" collapsed="false">
      <c r="A203" s="1" t="n">
        <v>0.0171</v>
      </c>
      <c r="B203" s="8" t="n">
        <v>0.0077</v>
      </c>
      <c r="C203" s="1" t="n">
        <v>0.0468</v>
      </c>
      <c r="D203" s="8" t="n">
        <v>0.0212</v>
      </c>
      <c r="E203" s="1" t="s">
        <v>531</v>
      </c>
      <c r="F203" s="1" t="s">
        <v>532</v>
      </c>
      <c r="G203" s="1" t="n">
        <v>414</v>
      </c>
      <c r="H203" s="2" t="n">
        <v>0.365384615</v>
      </c>
      <c r="I203" s="9" t="s">
        <v>13</v>
      </c>
    </row>
    <row r="204" customFormat="false" ht="13" hidden="false" customHeight="false" outlineLevel="0" collapsed="false">
      <c r="A204" s="1" t="n">
        <v>0.008</v>
      </c>
      <c r="B204" s="8" t="n">
        <v>0.003</v>
      </c>
      <c r="C204" s="1" t="n">
        <v>0.022</v>
      </c>
      <c r="D204" s="8" t="n">
        <v>0.0084</v>
      </c>
      <c r="E204" s="1" t="s">
        <v>533</v>
      </c>
      <c r="F204" s="1" t="s">
        <v>534</v>
      </c>
      <c r="G204" s="1" t="n">
        <v>1203</v>
      </c>
      <c r="H204" s="2" t="n">
        <v>0.363636364</v>
      </c>
      <c r="I204" s="9" t="s">
        <v>535</v>
      </c>
    </row>
    <row r="205" customFormat="false" ht="13" hidden="false" customHeight="false" outlineLevel="0" collapsed="false">
      <c r="A205" s="1" t="n">
        <v>0.0265</v>
      </c>
      <c r="B205" s="8" t="n">
        <v>0.0061</v>
      </c>
      <c r="C205" s="1" t="n">
        <v>0.0729</v>
      </c>
      <c r="D205" s="8" t="n">
        <v>0.0182</v>
      </c>
      <c r="E205" s="1" t="s">
        <v>536</v>
      </c>
      <c r="F205" s="1" t="s">
        <v>536</v>
      </c>
      <c r="G205" s="1" t="n">
        <v>990</v>
      </c>
      <c r="H205" s="2" t="n">
        <v>0.36351166</v>
      </c>
      <c r="I205" s="9" t="s">
        <v>13</v>
      </c>
    </row>
    <row r="206" customFormat="false" ht="13" hidden="false" customHeight="false" outlineLevel="0" collapsed="false">
      <c r="A206" s="1" t="n">
        <v>0.0153</v>
      </c>
      <c r="B206" s="8" t="n">
        <v>0.0034</v>
      </c>
      <c r="C206" s="1" t="n">
        <v>0.0421</v>
      </c>
      <c r="D206" s="8" t="n">
        <v>0.0096</v>
      </c>
      <c r="E206" s="1" t="s">
        <v>537</v>
      </c>
      <c r="F206" s="1" t="s">
        <v>538</v>
      </c>
      <c r="G206" s="1" t="n">
        <v>1815</v>
      </c>
      <c r="H206" s="2" t="n">
        <v>0.363420428</v>
      </c>
      <c r="I206" s="9" t="s">
        <v>539</v>
      </c>
    </row>
    <row r="207" customFormat="false" ht="13" hidden="false" customHeight="false" outlineLevel="0" collapsed="false">
      <c r="A207" s="1" t="n">
        <v>0.0053</v>
      </c>
      <c r="B207" s="8" t="n">
        <v>0.0026</v>
      </c>
      <c r="C207" s="1" t="n">
        <v>0.0146</v>
      </c>
      <c r="D207" s="8" t="n">
        <v>0.0073</v>
      </c>
      <c r="E207" s="1" t="s">
        <v>540</v>
      </c>
      <c r="F207" s="1" t="s">
        <v>541</v>
      </c>
      <c r="G207" s="1" t="n">
        <v>1041</v>
      </c>
      <c r="H207" s="2" t="n">
        <v>0.363013699</v>
      </c>
      <c r="I207" s="9" t="s">
        <v>542</v>
      </c>
    </row>
    <row r="208" customFormat="false" ht="13" hidden="false" customHeight="false" outlineLevel="0" collapsed="false">
      <c r="A208" s="1" t="n">
        <v>0.0115</v>
      </c>
      <c r="B208" s="8" t="n">
        <v>0.0038</v>
      </c>
      <c r="C208" s="1" t="n">
        <v>0.0317</v>
      </c>
      <c r="D208" s="8" t="n">
        <v>0.0107</v>
      </c>
      <c r="E208" s="1" t="s">
        <v>543</v>
      </c>
      <c r="F208" s="1" t="s">
        <v>544</v>
      </c>
      <c r="G208" s="1" t="n">
        <v>1086</v>
      </c>
      <c r="H208" s="2" t="n">
        <v>0.362776025</v>
      </c>
      <c r="I208" s="9" t="s">
        <v>545</v>
      </c>
    </row>
    <row r="209" customFormat="false" ht="13" hidden="false" customHeight="false" outlineLevel="0" collapsed="false">
      <c r="A209" s="1" t="n">
        <v>0.0219</v>
      </c>
      <c r="B209" s="8" t="n">
        <v>0.0083</v>
      </c>
      <c r="C209" s="1" t="n">
        <v>0.0605</v>
      </c>
      <c r="D209" s="8" t="n">
        <v>0.0252</v>
      </c>
      <c r="E209" s="1" t="s">
        <v>546</v>
      </c>
      <c r="F209" s="1" t="s">
        <v>546</v>
      </c>
      <c r="G209" s="1" t="n">
        <v>432</v>
      </c>
      <c r="H209" s="2" t="n">
        <v>0.361983471</v>
      </c>
      <c r="I209" s="9" t="s">
        <v>547</v>
      </c>
    </row>
    <row r="210" customFormat="false" ht="13" hidden="false" customHeight="false" outlineLevel="0" collapsed="false">
      <c r="A210" s="1" t="n">
        <v>0.0085</v>
      </c>
      <c r="B210" s="8" t="n">
        <v>0.0035</v>
      </c>
      <c r="C210" s="1" t="n">
        <v>0.0235</v>
      </c>
      <c r="D210" s="8" t="n">
        <v>0.0118</v>
      </c>
      <c r="E210" s="1" t="s">
        <v>548</v>
      </c>
      <c r="F210" s="1" t="s">
        <v>549</v>
      </c>
      <c r="G210" s="1" t="n">
        <v>888</v>
      </c>
      <c r="H210" s="2" t="n">
        <v>0.361702128</v>
      </c>
      <c r="I210" s="9" t="s">
        <v>550</v>
      </c>
    </row>
    <row r="211" customFormat="false" ht="13" hidden="false" customHeight="false" outlineLevel="0" collapsed="false">
      <c r="A211" s="1" t="n">
        <v>0.0062</v>
      </c>
      <c r="B211" s="8" t="n">
        <v>0.0036</v>
      </c>
      <c r="C211" s="1" t="n">
        <v>0.0172</v>
      </c>
      <c r="D211" s="8" t="n">
        <v>0.01</v>
      </c>
      <c r="E211" s="1" t="s">
        <v>551</v>
      </c>
      <c r="F211" s="1" t="s">
        <v>552</v>
      </c>
      <c r="G211" s="1" t="n">
        <v>669</v>
      </c>
      <c r="H211" s="2" t="n">
        <v>0.360465116</v>
      </c>
      <c r="I211" s="9" t="s">
        <v>553</v>
      </c>
    </row>
    <row r="212" customFormat="false" ht="13" hidden="false" customHeight="false" outlineLevel="0" collapsed="false">
      <c r="A212" s="1" t="n">
        <v>0.0203</v>
      </c>
      <c r="B212" s="8" t="n">
        <v>0.0061</v>
      </c>
      <c r="C212" s="1" t="n">
        <v>0.0565</v>
      </c>
      <c r="D212" s="8" t="n">
        <v>0.0166</v>
      </c>
      <c r="E212" s="1" t="s">
        <v>554</v>
      </c>
      <c r="F212" s="1" t="s">
        <v>555</v>
      </c>
      <c r="G212" s="1" t="n">
        <v>774</v>
      </c>
      <c r="H212" s="2" t="n">
        <v>0.359292035</v>
      </c>
      <c r="I212" s="9" t="s">
        <v>556</v>
      </c>
    </row>
    <row r="213" customFormat="false" ht="13" hidden="false" customHeight="false" outlineLevel="0" collapsed="false">
      <c r="A213" s="1" t="n">
        <v>0.0065</v>
      </c>
      <c r="B213" s="8" t="n">
        <v>0.0033</v>
      </c>
      <c r="C213" s="1" t="n">
        <v>0.0181</v>
      </c>
      <c r="D213" s="8" t="n">
        <v>0.0105</v>
      </c>
      <c r="E213" s="1" t="s">
        <v>557</v>
      </c>
      <c r="F213" s="1" t="s">
        <v>558</v>
      </c>
      <c r="G213" s="1" t="n">
        <v>789</v>
      </c>
      <c r="H213" s="2" t="n">
        <v>0.359116022</v>
      </c>
      <c r="I213" s="9" t="s">
        <v>559</v>
      </c>
    </row>
    <row r="214" customFormat="false" ht="13" hidden="false" customHeight="false" outlineLevel="0" collapsed="false">
      <c r="A214" s="1" t="n">
        <v>0.0191</v>
      </c>
      <c r="B214" s="8" t="n">
        <v>0.0064</v>
      </c>
      <c r="C214" s="1" t="n">
        <v>0.0532</v>
      </c>
      <c r="D214" s="8" t="n">
        <v>0.0192</v>
      </c>
      <c r="E214" s="1" t="s">
        <v>560</v>
      </c>
      <c r="F214" s="1" t="s">
        <v>560</v>
      </c>
      <c r="G214" s="1" t="n">
        <v>639</v>
      </c>
      <c r="H214" s="2" t="n">
        <v>0.359022556</v>
      </c>
      <c r="I214" s="9" t="s">
        <v>561</v>
      </c>
    </row>
    <row r="215" customFormat="false" ht="13" hidden="false" customHeight="false" outlineLevel="0" collapsed="false">
      <c r="A215" s="1" t="n">
        <v>0.0163</v>
      </c>
      <c r="B215" s="8" t="n">
        <v>0.0062</v>
      </c>
      <c r="C215" s="1" t="n">
        <v>0.0455</v>
      </c>
      <c r="D215" s="8" t="n">
        <v>0.0174</v>
      </c>
      <c r="E215" s="1" t="s">
        <v>562</v>
      </c>
      <c r="F215" s="1" t="s">
        <v>563</v>
      </c>
      <c r="G215" s="1" t="n">
        <v>597</v>
      </c>
      <c r="H215" s="2" t="n">
        <v>0.358241758</v>
      </c>
      <c r="I215" s="9" t="s">
        <v>564</v>
      </c>
    </row>
    <row r="216" customFormat="false" ht="13" hidden="false" customHeight="false" outlineLevel="0" collapsed="false">
      <c r="A216" s="1" t="n">
        <v>0.0162</v>
      </c>
      <c r="B216" s="8" t="n">
        <v>0.0038</v>
      </c>
      <c r="C216" s="1" t="n">
        <v>0.0454</v>
      </c>
      <c r="D216" s="8" t="n">
        <v>0.0111</v>
      </c>
      <c r="E216" s="1" t="s">
        <v>565</v>
      </c>
      <c r="F216" s="1" t="s">
        <v>566</v>
      </c>
      <c r="G216" s="1" t="n">
        <v>1512</v>
      </c>
      <c r="H216" s="2" t="n">
        <v>0.356828194</v>
      </c>
      <c r="I216" s="9" t="s">
        <v>567</v>
      </c>
    </row>
    <row r="217" customFormat="false" ht="13" hidden="false" customHeight="false" outlineLevel="0" collapsed="false">
      <c r="A217" s="1" t="n">
        <v>0.0136</v>
      </c>
      <c r="B217" s="8" t="n">
        <v>0.0045</v>
      </c>
      <c r="C217" s="1" t="n">
        <v>0.0382</v>
      </c>
      <c r="D217" s="8" t="n">
        <v>0.0122</v>
      </c>
      <c r="E217" s="1" t="s">
        <v>568</v>
      </c>
      <c r="F217" s="1" t="s">
        <v>569</v>
      </c>
      <c r="G217" s="1" t="n">
        <v>942</v>
      </c>
      <c r="H217" s="2" t="n">
        <v>0.356020942</v>
      </c>
      <c r="I217" s="9" t="s">
        <v>570</v>
      </c>
    </row>
    <row r="218" customFormat="false" ht="13" hidden="false" customHeight="false" outlineLevel="0" collapsed="false">
      <c r="A218" s="1" t="n">
        <v>0.0133</v>
      </c>
      <c r="B218" s="8" t="n">
        <v>0.0044</v>
      </c>
      <c r="C218" s="1" t="n">
        <v>0.0375</v>
      </c>
      <c r="D218" s="8" t="n">
        <v>0.0135</v>
      </c>
      <c r="E218" s="1" t="s">
        <v>571</v>
      </c>
      <c r="F218" s="1" t="s">
        <v>572</v>
      </c>
      <c r="G218" s="1" t="n">
        <v>909</v>
      </c>
      <c r="H218" s="2" t="n">
        <v>0.354666667</v>
      </c>
      <c r="I218" s="9" t="s">
        <v>573</v>
      </c>
    </row>
    <row r="219" customFormat="false" ht="13" hidden="false" customHeight="false" outlineLevel="0" collapsed="false">
      <c r="A219" s="1" t="n">
        <v>0.0203</v>
      </c>
      <c r="B219" s="8" t="n">
        <v>0.0068</v>
      </c>
      <c r="C219" s="1" t="n">
        <v>0.0575</v>
      </c>
      <c r="D219" s="8" t="n">
        <v>0.0194</v>
      </c>
      <c r="E219" s="1" t="s">
        <v>574</v>
      </c>
      <c r="F219" s="1" t="s">
        <v>575</v>
      </c>
      <c r="G219" s="1" t="n">
        <v>621</v>
      </c>
      <c r="H219" s="2" t="n">
        <v>0.353043478</v>
      </c>
      <c r="I219" s="9" t="s">
        <v>503</v>
      </c>
    </row>
    <row r="220" customFormat="false" ht="13" hidden="false" customHeight="false" outlineLevel="0" collapsed="false">
      <c r="A220" s="1" t="n">
        <v>0.0081</v>
      </c>
      <c r="B220" s="8" t="n">
        <v>0.0041</v>
      </c>
      <c r="C220" s="1" t="n">
        <v>0.023</v>
      </c>
      <c r="D220" s="8" t="n">
        <v>0.0116</v>
      </c>
      <c r="E220" s="1" t="s">
        <v>576</v>
      </c>
      <c r="F220" s="1" t="s">
        <v>577</v>
      </c>
      <c r="G220" s="1" t="n">
        <v>678</v>
      </c>
      <c r="H220" s="2" t="n">
        <v>0.352173913</v>
      </c>
      <c r="I220" s="9" t="s">
        <v>578</v>
      </c>
    </row>
    <row r="221" customFormat="false" ht="13" hidden="false" customHeight="false" outlineLevel="0" collapsed="false">
      <c r="A221" s="1" t="n">
        <v>0.0238</v>
      </c>
      <c r="B221" s="8" t="n">
        <v>0.0091</v>
      </c>
      <c r="C221" s="1" t="n">
        <v>0.0676</v>
      </c>
      <c r="D221" s="8" t="n">
        <v>0.0232</v>
      </c>
      <c r="E221" s="1" t="s">
        <v>579</v>
      </c>
      <c r="F221" s="1" t="s">
        <v>580</v>
      </c>
      <c r="G221" s="1" t="n">
        <v>444</v>
      </c>
      <c r="H221" s="2" t="n">
        <v>0.352071006</v>
      </c>
      <c r="I221" s="9" t="s">
        <v>581</v>
      </c>
    </row>
    <row r="222" customFormat="false" ht="13" hidden="false" customHeight="false" outlineLevel="0" collapsed="false">
      <c r="A222" s="1" t="n">
        <v>0.0152</v>
      </c>
      <c r="B222" s="8" t="n">
        <v>0.0043</v>
      </c>
      <c r="C222" s="1" t="n">
        <v>0.0432</v>
      </c>
      <c r="D222" s="8" t="n">
        <v>0.0129</v>
      </c>
      <c r="E222" s="1" t="s">
        <v>582</v>
      </c>
      <c r="F222" s="1" t="s">
        <v>583</v>
      </c>
      <c r="G222" s="1" t="n">
        <v>1107</v>
      </c>
      <c r="H222" s="2" t="n">
        <v>0.351851852</v>
      </c>
      <c r="I222" s="9" t="s">
        <v>584</v>
      </c>
    </row>
    <row r="223" customFormat="false" ht="13" hidden="false" customHeight="false" outlineLevel="0" collapsed="false">
      <c r="A223" s="1" t="n">
        <v>0.0095</v>
      </c>
      <c r="B223" s="8" t="n">
        <v>0.0036</v>
      </c>
      <c r="C223" s="1" t="n">
        <v>0.027</v>
      </c>
      <c r="D223" s="8" t="n">
        <v>0.0103</v>
      </c>
      <c r="E223" s="1" t="s">
        <v>585</v>
      </c>
      <c r="F223" s="1" t="s">
        <v>586</v>
      </c>
      <c r="G223" s="1" t="n">
        <v>1011</v>
      </c>
      <c r="H223" s="2" t="n">
        <v>0.351851852</v>
      </c>
      <c r="I223" s="9" t="s">
        <v>587</v>
      </c>
    </row>
    <row r="224" customFormat="false" ht="13" hidden="false" customHeight="false" outlineLevel="0" collapsed="false">
      <c r="A224" s="1" t="n">
        <v>0.0046</v>
      </c>
      <c r="B224" s="8" t="n">
        <v>0.0033</v>
      </c>
      <c r="C224" s="1" t="n">
        <v>0.0131</v>
      </c>
      <c r="D224" s="8" t="n">
        <v>0.0092</v>
      </c>
      <c r="E224" s="1" t="s">
        <v>588</v>
      </c>
      <c r="F224" s="1" t="s">
        <v>589</v>
      </c>
      <c r="G224" s="1" t="n">
        <v>591</v>
      </c>
      <c r="H224" s="2" t="n">
        <v>0.351145038</v>
      </c>
      <c r="I224" s="9" t="s">
        <v>13</v>
      </c>
    </row>
    <row r="225" customFormat="false" ht="13" hidden="false" customHeight="false" outlineLevel="0" collapsed="false">
      <c r="A225" s="1" t="n">
        <v>0.0167</v>
      </c>
      <c r="B225" s="8" t="n">
        <v>0.0056</v>
      </c>
      <c r="C225" s="1" t="n">
        <v>0.0477</v>
      </c>
      <c r="D225" s="8" t="n">
        <v>0.0171</v>
      </c>
      <c r="E225" s="1" t="s">
        <v>590</v>
      </c>
      <c r="F225" s="1" t="s">
        <v>590</v>
      </c>
      <c r="G225" s="1" t="n">
        <v>723</v>
      </c>
      <c r="H225" s="2" t="n">
        <v>0.350104822</v>
      </c>
      <c r="I225" s="9" t="s">
        <v>591</v>
      </c>
    </row>
    <row r="226" customFormat="false" ht="13" hidden="false" customHeight="false" outlineLevel="0" collapsed="false">
      <c r="A226" s="1" t="n">
        <v>0.0169</v>
      </c>
      <c r="B226" s="8" t="n">
        <v>0.0032</v>
      </c>
      <c r="C226" s="1" t="n">
        <v>0.0484</v>
      </c>
      <c r="D226" s="8" t="n">
        <v>0.0084</v>
      </c>
      <c r="E226" s="1" t="s">
        <v>592</v>
      </c>
      <c r="F226" s="1" t="s">
        <v>593</v>
      </c>
      <c r="G226" s="1" t="n">
        <v>2409</v>
      </c>
      <c r="H226" s="2" t="n">
        <v>0.349173554</v>
      </c>
      <c r="I226" s="9" t="s">
        <v>594</v>
      </c>
    </row>
    <row r="227" customFormat="false" ht="13" hidden="false" customHeight="false" outlineLevel="0" collapsed="false">
      <c r="A227" s="1" t="n">
        <v>0.0264</v>
      </c>
      <c r="B227" s="8" t="n">
        <v>0.0064</v>
      </c>
      <c r="C227" s="1" t="n">
        <v>0.0757</v>
      </c>
      <c r="D227" s="8" t="n">
        <v>0.019</v>
      </c>
      <c r="E227" s="1" t="s">
        <v>595</v>
      </c>
      <c r="F227" s="1" t="s">
        <v>595</v>
      </c>
      <c r="G227" s="1" t="n">
        <v>909</v>
      </c>
      <c r="H227" s="2" t="n">
        <v>0.348745046</v>
      </c>
      <c r="I227" s="9" t="s">
        <v>13</v>
      </c>
    </row>
    <row r="228" customFormat="false" ht="13" hidden="false" customHeight="false" outlineLevel="0" collapsed="false">
      <c r="A228" s="1" t="n">
        <v>0.0126</v>
      </c>
      <c r="B228" s="8" t="n">
        <v>0.0057</v>
      </c>
      <c r="C228" s="1" t="n">
        <v>0.0362</v>
      </c>
      <c r="D228" s="8" t="n">
        <v>0.0138</v>
      </c>
      <c r="E228" s="1" t="s">
        <v>596</v>
      </c>
      <c r="F228" s="1" t="s">
        <v>596</v>
      </c>
      <c r="G228" s="1" t="n">
        <v>600</v>
      </c>
      <c r="H228" s="2" t="n">
        <v>0.348066298</v>
      </c>
      <c r="I228" s="9" t="s">
        <v>597</v>
      </c>
    </row>
    <row r="229" customFormat="false" ht="13" hidden="false" customHeight="false" outlineLevel="0" collapsed="false">
      <c r="A229" s="1" t="n">
        <v>0.0121</v>
      </c>
      <c r="B229" s="8" t="n">
        <v>0.005</v>
      </c>
      <c r="C229" s="1" t="n">
        <v>0.035</v>
      </c>
      <c r="D229" s="8" t="n">
        <v>0.0144</v>
      </c>
      <c r="E229" s="1" t="s">
        <v>598</v>
      </c>
      <c r="F229" s="1" t="s">
        <v>599</v>
      </c>
      <c r="G229" s="1" t="n">
        <v>681</v>
      </c>
      <c r="H229" s="2" t="n">
        <v>0.345714286</v>
      </c>
      <c r="I229" s="9" t="s">
        <v>600</v>
      </c>
    </row>
    <row r="230" customFormat="false" ht="13" hidden="false" customHeight="false" outlineLevel="0" collapsed="false">
      <c r="A230" s="1" t="n">
        <v>0.0115</v>
      </c>
      <c r="B230" s="8" t="n">
        <v>0.0029</v>
      </c>
      <c r="C230" s="1" t="n">
        <v>0.0334</v>
      </c>
      <c r="D230" s="8" t="n">
        <v>0.0074</v>
      </c>
      <c r="E230" s="1" t="s">
        <v>601</v>
      </c>
      <c r="F230" s="1" t="s">
        <v>602</v>
      </c>
      <c r="G230" s="1" t="n">
        <v>2055</v>
      </c>
      <c r="H230" s="2" t="n">
        <v>0.344311377</v>
      </c>
      <c r="I230" s="9" t="s">
        <v>603</v>
      </c>
    </row>
    <row r="231" customFormat="false" ht="13" hidden="false" customHeight="false" outlineLevel="0" collapsed="false">
      <c r="A231" s="1" t="n">
        <v>0.011</v>
      </c>
      <c r="B231" s="8" t="n">
        <v>0.0039</v>
      </c>
      <c r="C231" s="1" t="n">
        <v>0.032</v>
      </c>
      <c r="D231" s="8" t="n">
        <v>0.0115</v>
      </c>
      <c r="E231" s="1" t="s">
        <v>604</v>
      </c>
      <c r="F231" s="1" t="s">
        <v>605</v>
      </c>
      <c r="G231" s="1" t="n">
        <v>993</v>
      </c>
      <c r="H231" s="2" t="n">
        <v>0.34375</v>
      </c>
      <c r="I231" s="9" t="s">
        <v>606</v>
      </c>
    </row>
    <row r="232" customFormat="false" ht="13" hidden="false" customHeight="false" outlineLevel="0" collapsed="false">
      <c r="A232" s="1" t="n">
        <v>0.0212</v>
      </c>
      <c r="B232" s="8" t="n">
        <v>0.0062</v>
      </c>
      <c r="C232" s="1" t="n">
        <v>0.062</v>
      </c>
      <c r="D232" s="8" t="n">
        <v>0.017</v>
      </c>
      <c r="E232" s="1" t="s">
        <v>607</v>
      </c>
      <c r="F232" s="1" t="s">
        <v>608</v>
      </c>
      <c r="G232" s="1" t="n">
        <v>822</v>
      </c>
      <c r="H232" s="2" t="n">
        <v>0.341935484</v>
      </c>
      <c r="I232" s="9" t="s">
        <v>609</v>
      </c>
    </row>
    <row r="233" customFormat="false" ht="13" hidden="false" customHeight="false" outlineLevel="0" collapsed="false">
      <c r="A233" s="1" t="n">
        <v>0.0113</v>
      </c>
      <c r="B233" s="8" t="n">
        <v>0.0043</v>
      </c>
      <c r="C233" s="1" t="n">
        <v>0.0331</v>
      </c>
      <c r="D233" s="8" t="n">
        <v>0.0118</v>
      </c>
      <c r="E233" s="1" t="s">
        <v>610</v>
      </c>
      <c r="F233" s="1" t="s">
        <v>611</v>
      </c>
      <c r="G233" s="1" t="n">
        <v>879</v>
      </c>
      <c r="H233" s="2" t="n">
        <v>0.341389728</v>
      </c>
      <c r="I233" s="9" t="s">
        <v>612</v>
      </c>
    </row>
    <row r="234" customFormat="false" ht="13" hidden="false" customHeight="false" outlineLevel="0" collapsed="false">
      <c r="A234" s="1" t="n">
        <v>0.0144</v>
      </c>
      <c r="B234" s="8" t="n">
        <v>0.0051</v>
      </c>
      <c r="C234" s="1" t="n">
        <v>0.0422</v>
      </c>
      <c r="D234" s="8" t="n">
        <v>0.0143</v>
      </c>
      <c r="E234" s="1" t="s">
        <v>613</v>
      </c>
      <c r="F234" s="1" t="s">
        <v>614</v>
      </c>
      <c r="G234" s="1" t="n">
        <v>786</v>
      </c>
      <c r="H234" s="2" t="n">
        <v>0.341232227</v>
      </c>
      <c r="I234" s="9" t="s">
        <v>615</v>
      </c>
    </row>
    <row r="235" customFormat="false" ht="13" hidden="false" customHeight="false" outlineLevel="0" collapsed="false">
      <c r="A235" s="1" t="n">
        <v>0.0106</v>
      </c>
      <c r="B235" s="8" t="n">
        <v>0.0048</v>
      </c>
      <c r="C235" s="1" t="n">
        <v>0.0311</v>
      </c>
      <c r="D235" s="8" t="n">
        <v>0.014</v>
      </c>
      <c r="E235" s="1" t="s">
        <v>616</v>
      </c>
      <c r="F235" s="1" t="s">
        <v>617</v>
      </c>
      <c r="G235" s="1" t="n">
        <v>645</v>
      </c>
      <c r="H235" s="2" t="n">
        <v>0.340836013</v>
      </c>
      <c r="I235" s="9" t="s">
        <v>618</v>
      </c>
    </row>
    <row r="236" customFormat="false" ht="13" hidden="false" customHeight="false" outlineLevel="0" collapsed="false">
      <c r="A236" s="1" t="n">
        <v>0.0149</v>
      </c>
      <c r="B236" s="8" t="n">
        <v>0.0045</v>
      </c>
      <c r="C236" s="1" t="n">
        <v>0.0438</v>
      </c>
      <c r="D236" s="8" t="n">
        <v>0.0128</v>
      </c>
      <c r="E236" s="1" t="s">
        <v>619</v>
      </c>
      <c r="F236" s="1" t="s">
        <v>620</v>
      </c>
      <c r="G236" s="1" t="n">
        <v>1038</v>
      </c>
      <c r="H236" s="2" t="n">
        <v>0.340182648</v>
      </c>
      <c r="I236" s="9" t="s">
        <v>621</v>
      </c>
    </row>
    <row r="237" customFormat="false" ht="13" hidden="false" customHeight="false" outlineLevel="0" collapsed="false">
      <c r="A237" s="1" t="n">
        <v>0.0261</v>
      </c>
      <c r="B237" s="8" t="n">
        <v>0.0066</v>
      </c>
      <c r="C237" s="1" t="n">
        <v>0.0768</v>
      </c>
      <c r="D237" s="8" t="n">
        <v>0.0187</v>
      </c>
      <c r="E237" s="1" t="s">
        <v>622</v>
      </c>
      <c r="F237" s="1" t="s">
        <v>622</v>
      </c>
      <c r="G237" s="1" t="n">
        <v>879</v>
      </c>
      <c r="H237" s="2" t="n">
        <v>0.33984375</v>
      </c>
      <c r="I237" s="9" t="s">
        <v>623</v>
      </c>
    </row>
    <row r="238" customFormat="false" ht="13" hidden="false" customHeight="false" outlineLevel="0" collapsed="false">
      <c r="A238" s="1" t="n">
        <v>0.0118</v>
      </c>
      <c r="B238" s="8" t="n">
        <v>0.0059</v>
      </c>
      <c r="C238" s="1" t="n">
        <v>0.0348</v>
      </c>
      <c r="D238" s="8" t="n">
        <v>0.0157</v>
      </c>
      <c r="E238" s="1" t="s">
        <v>624</v>
      </c>
      <c r="F238" s="1" t="s">
        <v>625</v>
      </c>
      <c r="G238" s="1" t="n">
        <v>492</v>
      </c>
      <c r="H238" s="2" t="n">
        <v>0.33908046</v>
      </c>
      <c r="I238" s="9" t="s">
        <v>626</v>
      </c>
    </row>
    <row r="239" customFormat="false" ht="13" hidden="false" customHeight="false" outlineLevel="0" collapsed="false">
      <c r="A239" s="1" t="n">
        <v>0.0194</v>
      </c>
      <c r="B239" s="8" t="n">
        <v>0.0052</v>
      </c>
      <c r="C239" s="1" t="n">
        <v>0.0573</v>
      </c>
      <c r="D239" s="8" t="n">
        <v>0.017</v>
      </c>
      <c r="E239" s="1" t="s">
        <v>627</v>
      </c>
      <c r="F239" s="1" t="s">
        <v>628</v>
      </c>
      <c r="G239" s="1" t="n">
        <v>957</v>
      </c>
      <c r="H239" s="2" t="n">
        <v>0.338568935</v>
      </c>
      <c r="I239" s="9" t="s">
        <v>629</v>
      </c>
    </row>
    <row r="240" customFormat="false" ht="13" hidden="false" customHeight="false" outlineLevel="0" collapsed="false">
      <c r="A240" s="1" t="n">
        <v>0.013</v>
      </c>
      <c r="B240" s="8" t="n">
        <v>0.0065</v>
      </c>
      <c r="C240" s="1" t="n">
        <v>0.0384</v>
      </c>
      <c r="D240" s="8" t="n">
        <v>0.0223</v>
      </c>
      <c r="E240" s="1" t="s">
        <v>630</v>
      </c>
      <c r="F240" s="1" t="s">
        <v>631</v>
      </c>
      <c r="G240" s="1" t="n">
        <v>393</v>
      </c>
      <c r="H240" s="2" t="n">
        <v>0.338541667</v>
      </c>
      <c r="I240" s="9" t="s">
        <v>632</v>
      </c>
    </row>
    <row r="241" customFormat="false" ht="13" hidden="false" customHeight="false" outlineLevel="0" collapsed="false">
      <c r="A241" s="1" t="n">
        <v>0.0111</v>
      </c>
      <c r="B241" s="8" t="n">
        <v>0.0037</v>
      </c>
      <c r="C241" s="1" t="n">
        <v>0.0328</v>
      </c>
      <c r="D241" s="8" t="n">
        <v>0.0111</v>
      </c>
      <c r="E241" s="1" t="s">
        <v>633</v>
      </c>
      <c r="F241" s="1" t="s">
        <v>634</v>
      </c>
      <c r="G241" s="1" t="n">
        <v>1101</v>
      </c>
      <c r="H241" s="2" t="n">
        <v>0.338414634</v>
      </c>
      <c r="I241" s="9" t="s">
        <v>635</v>
      </c>
    </row>
    <row r="242" customFormat="false" ht="13" hidden="false" customHeight="false" outlineLevel="0" collapsed="false">
      <c r="A242" s="1" t="n">
        <v>0.0113</v>
      </c>
      <c r="B242" s="8" t="n">
        <v>0.0057</v>
      </c>
      <c r="C242" s="1" t="n">
        <v>0.0334</v>
      </c>
      <c r="D242" s="8" t="n">
        <v>0.0169</v>
      </c>
      <c r="E242" s="1" t="s">
        <v>636</v>
      </c>
      <c r="F242" s="1" t="s">
        <v>636</v>
      </c>
      <c r="G242" s="1" t="n">
        <v>483</v>
      </c>
      <c r="H242" s="2" t="n">
        <v>0.338323353</v>
      </c>
      <c r="I242" s="9" t="s">
        <v>401</v>
      </c>
    </row>
    <row r="243" customFormat="false" ht="13" hidden="false" customHeight="false" outlineLevel="0" collapsed="false">
      <c r="A243" s="1" t="n">
        <v>0.0228</v>
      </c>
      <c r="B243" s="8" t="n">
        <v>0.0114</v>
      </c>
      <c r="C243" s="1" t="n">
        <v>0.0675</v>
      </c>
      <c r="D243" s="8" t="n">
        <v>0.0394</v>
      </c>
      <c r="E243" s="1" t="s">
        <v>637</v>
      </c>
      <c r="F243" s="1" t="s">
        <v>638</v>
      </c>
      <c r="G243" s="1" t="n">
        <v>228</v>
      </c>
      <c r="H243" s="2" t="n">
        <v>0.337777778</v>
      </c>
      <c r="I243" s="9" t="s">
        <v>639</v>
      </c>
    </row>
    <row r="244" customFormat="false" ht="13" hidden="false" customHeight="false" outlineLevel="0" collapsed="false">
      <c r="A244" s="1" t="n">
        <v>0.0087</v>
      </c>
      <c r="B244" s="8" t="n">
        <v>0.005</v>
      </c>
      <c r="C244" s="1" t="n">
        <v>0.0258</v>
      </c>
      <c r="D244" s="8" t="n">
        <v>0.0129</v>
      </c>
      <c r="E244" s="1" t="s">
        <v>640</v>
      </c>
      <c r="F244" s="1" t="s">
        <v>641</v>
      </c>
      <c r="G244" s="1" t="n">
        <v>513</v>
      </c>
      <c r="H244" s="2" t="n">
        <v>0.337209302</v>
      </c>
      <c r="I244" s="9" t="s">
        <v>642</v>
      </c>
    </row>
    <row r="245" customFormat="false" ht="13" hidden="false" customHeight="false" outlineLevel="0" collapsed="false">
      <c r="A245" s="1" t="n">
        <v>0.0255</v>
      </c>
      <c r="B245" s="8" t="n">
        <v>0.0069</v>
      </c>
      <c r="C245" s="1" t="n">
        <v>0.0757</v>
      </c>
      <c r="D245" s="8" t="n">
        <v>0.0201</v>
      </c>
      <c r="E245" s="1" t="s">
        <v>643</v>
      </c>
      <c r="F245" s="1" t="s">
        <v>644</v>
      </c>
      <c r="G245" s="1" t="n">
        <v>777</v>
      </c>
      <c r="H245" s="2" t="n">
        <v>0.336856011</v>
      </c>
      <c r="I245" s="9" t="s">
        <v>13</v>
      </c>
    </row>
    <row r="246" customFormat="false" ht="13" hidden="false" customHeight="false" outlineLevel="0" collapsed="false">
      <c r="A246" s="1" t="n">
        <v>0.0226</v>
      </c>
      <c r="B246" s="8" t="n">
        <v>0.0057</v>
      </c>
      <c r="C246" s="1" t="n">
        <v>0.0671</v>
      </c>
      <c r="D246" s="8" t="n">
        <v>0.0171</v>
      </c>
      <c r="E246" s="1" t="s">
        <v>645</v>
      </c>
      <c r="F246" s="1" t="s">
        <v>645</v>
      </c>
      <c r="G246" s="1" t="n">
        <v>975</v>
      </c>
      <c r="H246" s="2" t="n">
        <v>0.33681073</v>
      </c>
      <c r="I246" s="9" t="s">
        <v>646</v>
      </c>
    </row>
    <row r="247" customFormat="false" ht="13" hidden="false" customHeight="false" outlineLevel="0" collapsed="false">
      <c r="A247" s="1" t="n">
        <v>0.0103</v>
      </c>
      <c r="B247" s="8" t="n">
        <v>0.0033</v>
      </c>
      <c r="C247" s="1" t="n">
        <v>0.0306</v>
      </c>
      <c r="D247" s="8" t="n">
        <v>0.0098</v>
      </c>
      <c r="E247" s="1" t="s">
        <v>647</v>
      </c>
      <c r="F247" s="1" t="s">
        <v>648</v>
      </c>
      <c r="G247" s="1" t="n">
        <v>1320</v>
      </c>
      <c r="H247" s="2" t="n">
        <v>0.336601307</v>
      </c>
      <c r="I247" s="9" t="s">
        <v>649</v>
      </c>
    </row>
    <row r="248" customFormat="false" ht="13" hidden="false" customHeight="false" outlineLevel="0" collapsed="false">
      <c r="A248" s="1" t="n">
        <v>0.007</v>
      </c>
      <c r="B248" s="8" t="n">
        <v>0.004</v>
      </c>
      <c r="C248" s="1" t="n">
        <v>0.0208</v>
      </c>
      <c r="D248" s="8" t="n">
        <v>0.0121</v>
      </c>
      <c r="E248" s="1" t="s">
        <v>650</v>
      </c>
      <c r="F248" s="1" t="s">
        <v>651</v>
      </c>
      <c r="G248" s="1" t="n">
        <v>582</v>
      </c>
      <c r="H248" s="2" t="n">
        <v>0.336538462</v>
      </c>
      <c r="I248" s="9" t="s">
        <v>652</v>
      </c>
    </row>
    <row r="249" customFormat="false" ht="13" hidden="false" customHeight="false" outlineLevel="0" collapsed="false">
      <c r="A249" s="1" t="n">
        <v>0.0144</v>
      </c>
      <c r="B249" s="8" t="n">
        <v>0.0041</v>
      </c>
      <c r="C249" s="1" t="n">
        <v>0.0428</v>
      </c>
      <c r="D249" s="8" t="n">
        <v>0.0123</v>
      </c>
      <c r="E249" s="1" t="s">
        <v>653</v>
      </c>
      <c r="F249" s="1" t="s">
        <v>653</v>
      </c>
      <c r="G249" s="1" t="n">
        <v>1182</v>
      </c>
      <c r="H249" s="2" t="n">
        <v>0.336448598</v>
      </c>
      <c r="I249" s="9" t="s">
        <v>654</v>
      </c>
    </row>
    <row r="250" customFormat="false" ht="13" hidden="false" customHeight="false" outlineLevel="0" collapsed="false">
      <c r="A250" s="1" t="n">
        <v>0.0156</v>
      </c>
      <c r="B250" s="8" t="n">
        <v>0.0045</v>
      </c>
      <c r="C250" s="1" t="n">
        <v>0.0464</v>
      </c>
      <c r="D250" s="8" t="n">
        <v>0.0117</v>
      </c>
      <c r="E250" s="1" t="s">
        <v>655</v>
      </c>
      <c r="F250" s="1" t="s">
        <v>656</v>
      </c>
      <c r="G250" s="1" t="n">
        <v>1137</v>
      </c>
      <c r="H250" s="2" t="n">
        <v>0.336206897</v>
      </c>
      <c r="I250" s="9" t="s">
        <v>657</v>
      </c>
    </row>
    <row r="251" customFormat="false" ht="13" hidden="false" customHeight="false" outlineLevel="0" collapsed="false">
      <c r="A251" s="1" t="n">
        <v>0.0101</v>
      </c>
      <c r="B251" s="8" t="n">
        <v>0.0045</v>
      </c>
      <c r="C251" s="1" t="n">
        <v>0.0301</v>
      </c>
      <c r="D251" s="8" t="n">
        <v>0.0125</v>
      </c>
      <c r="E251" s="1" t="s">
        <v>658</v>
      </c>
      <c r="F251" s="1" t="s">
        <v>659</v>
      </c>
      <c r="G251" s="1" t="n">
        <v>708</v>
      </c>
      <c r="H251" s="2" t="n">
        <v>0.335548173</v>
      </c>
      <c r="I251" s="9" t="s">
        <v>660</v>
      </c>
    </row>
    <row r="252" customFormat="false" ht="13" hidden="false" customHeight="false" outlineLevel="0" collapsed="false">
      <c r="A252" s="1" t="n">
        <v>0.0153</v>
      </c>
      <c r="B252" s="8" t="n">
        <v>0.0069</v>
      </c>
      <c r="C252" s="1" t="n">
        <v>0.0457</v>
      </c>
      <c r="D252" s="8" t="n">
        <v>0.0175</v>
      </c>
      <c r="E252" s="1" t="s">
        <v>661</v>
      </c>
      <c r="F252" s="1" t="s">
        <v>662</v>
      </c>
      <c r="G252" s="1" t="n">
        <v>492</v>
      </c>
      <c r="H252" s="2" t="n">
        <v>0.334792123</v>
      </c>
      <c r="I252" s="9" t="s">
        <v>663</v>
      </c>
    </row>
    <row r="253" customFormat="false" ht="13" hidden="false" customHeight="false" outlineLevel="0" collapsed="false">
      <c r="A253" s="1" t="n">
        <v>0.02</v>
      </c>
      <c r="B253" s="8" t="n">
        <v>0.0058</v>
      </c>
      <c r="C253" s="1" t="n">
        <v>0.0598</v>
      </c>
      <c r="D253" s="8" t="n">
        <v>0.0177</v>
      </c>
      <c r="E253" s="1" t="s">
        <v>664</v>
      </c>
      <c r="F253" s="1" t="s">
        <v>665</v>
      </c>
      <c r="G253" s="1" t="n">
        <v>822</v>
      </c>
      <c r="H253" s="2" t="n">
        <v>0.334448161</v>
      </c>
      <c r="I253" s="9" t="s">
        <v>666</v>
      </c>
    </row>
    <row r="254" customFormat="false" ht="13" hidden="false" customHeight="false" outlineLevel="0" collapsed="false">
      <c r="A254" s="1" t="n">
        <v>0.0082</v>
      </c>
      <c r="B254" s="8" t="n">
        <v>0.0041</v>
      </c>
      <c r="C254" s="1" t="n">
        <v>0.0246</v>
      </c>
      <c r="D254" s="8" t="n">
        <v>0.0111</v>
      </c>
      <c r="E254" s="1" t="s">
        <v>667</v>
      </c>
      <c r="F254" s="1" t="s">
        <v>668</v>
      </c>
      <c r="G254" s="1" t="n">
        <v>702</v>
      </c>
      <c r="H254" s="2" t="n">
        <v>0.333333333</v>
      </c>
      <c r="I254" s="9" t="s">
        <v>669</v>
      </c>
    </row>
    <row r="255" customFormat="false" ht="13" hidden="false" customHeight="false" outlineLevel="0" collapsed="false">
      <c r="A255" s="1" t="n">
        <v>0.0135</v>
      </c>
      <c r="B255" s="8" t="n">
        <v>0.0048</v>
      </c>
      <c r="C255" s="1" t="n">
        <v>0.0406</v>
      </c>
      <c r="D255" s="1" t="n">
        <v>0.0124</v>
      </c>
      <c r="E255" s="1" t="s">
        <v>670</v>
      </c>
      <c r="F255" s="1" t="s">
        <v>670</v>
      </c>
      <c r="G255" s="1" t="n">
        <v>882</v>
      </c>
      <c r="H255" s="2" t="n">
        <v>0.332512315</v>
      </c>
      <c r="I255" s="9" t="s">
        <v>671</v>
      </c>
    </row>
    <row r="256" customFormat="false" ht="13" hidden="false" customHeight="false" outlineLevel="0" collapsed="false">
      <c r="A256" s="1" t="n">
        <v>0.0163</v>
      </c>
      <c r="B256" s="8" t="n">
        <v>0.0052</v>
      </c>
      <c r="C256" s="1" t="n">
        <v>0.0491</v>
      </c>
      <c r="D256" s="8" t="n">
        <v>0.0151</v>
      </c>
      <c r="E256" s="1" t="s">
        <v>672</v>
      </c>
      <c r="F256" s="1" t="s">
        <v>672</v>
      </c>
      <c r="G256" s="1" t="n">
        <v>861</v>
      </c>
      <c r="H256" s="2" t="n">
        <v>0.33197556</v>
      </c>
      <c r="I256" s="9" t="s">
        <v>673</v>
      </c>
    </row>
    <row r="257" customFormat="false" ht="13" hidden="false" customHeight="false" outlineLevel="0" collapsed="false">
      <c r="A257" s="1" t="n">
        <v>0.0134</v>
      </c>
      <c r="B257" s="8" t="n">
        <v>0.0095</v>
      </c>
      <c r="C257" s="1" t="n">
        <v>0.0404</v>
      </c>
      <c r="D257" s="8" t="n">
        <v>0.0288</v>
      </c>
      <c r="E257" s="1" t="s">
        <v>674</v>
      </c>
      <c r="F257" s="1" t="s">
        <v>675</v>
      </c>
      <c r="G257" s="1" t="n">
        <v>204</v>
      </c>
      <c r="H257" s="2" t="n">
        <v>0.331683168</v>
      </c>
      <c r="I257" s="9" t="s">
        <v>676</v>
      </c>
    </row>
    <row r="258" customFormat="false" ht="13" hidden="false" customHeight="false" outlineLevel="0" collapsed="false">
      <c r="A258" s="1" t="n">
        <v>0.0305</v>
      </c>
      <c r="B258" s="8" t="n">
        <v>0.0081</v>
      </c>
      <c r="C258" s="1" t="n">
        <v>0.0921</v>
      </c>
      <c r="D258" s="8" t="n">
        <v>0.0236</v>
      </c>
      <c r="E258" s="1" t="s">
        <v>677</v>
      </c>
      <c r="F258" s="1" t="s">
        <v>677</v>
      </c>
      <c r="G258" s="1" t="n">
        <v>684</v>
      </c>
      <c r="H258" s="2" t="n">
        <v>0.331161781</v>
      </c>
      <c r="I258" s="9" t="s">
        <v>678</v>
      </c>
    </row>
    <row r="259" customFormat="false" ht="13" hidden="false" customHeight="false" outlineLevel="0" collapsed="false">
      <c r="A259" s="1" t="n">
        <v>0.015</v>
      </c>
      <c r="B259" s="8" t="n">
        <v>0.0061</v>
      </c>
      <c r="C259" s="1" t="n">
        <v>0.0453</v>
      </c>
      <c r="D259" s="8" t="n">
        <v>0.0186</v>
      </c>
      <c r="E259" s="1" t="s">
        <v>679</v>
      </c>
      <c r="F259" s="1" t="s">
        <v>680</v>
      </c>
      <c r="G259" s="1" t="n">
        <v>543</v>
      </c>
      <c r="H259" s="2" t="n">
        <v>0.331125828</v>
      </c>
      <c r="I259" s="9" t="s">
        <v>681</v>
      </c>
    </row>
    <row r="260" customFormat="false" ht="13" hidden="false" customHeight="false" outlineLevel="0" collapsed="false">
      <c r="A260" s="1" t="n">
        <v>0.0146</v>
      </c>
      <c r="B260" s="8" t="n">
        <v>0.0045</v>
      </c>
      <c r="C260" s="1" t="n">
        <v>0.0442</v>
      </c>
      <c r="D260" s="8" t="n">
        <v>0.0127</v>
      </c>
      <c r="E260" s="1" t="s">
        <v>682</v>
      </c>
      <c r="F260" s="1" t="s">
        <v>683</v>
      </c>
      <c r="G260" s="1" t="n">
        <v>1026</v>
      </c>
      <c r="H260" s="2" t="n">
        <v>0.330316742</v>
      </c>
      <c r="I260" s="9" t="s">
        <v>684</v>
      </c>
    </row>
    <row r="261" customFormat="false" ht="13" hidden="false" customHeight="false" outlineLevel="0" collapsed="false">
      <c r="A261" s="1" t="n">
        <v>0.0095</v>
      </c>
      <c r="B261" s="8" t="n">
        <v>0.0055</v>
      </c>
      <c r="C261" s="1" t="n">
        <v>0.0288</v>
      </c>
      <c r="D261" s="8" t="n">
        <v>0.0145</v>
      </c>
      <c r="E261" s="1" t="s">
        <v>685</v>
      </c>
      <c r="F261" s="1" t="s">
        <v>686</v>
      </c>
      <c r="G261" s="1" t="n">
        <v>462</v>
      </c>
      <c r="H261" s="2" t="n">
        <v>0.329861111</v>
      </c>
      <c r="I261" s="9" t="s">
        <v>687</v>
      </c>
    </row>
    <row r="262" customFormat="false" ht="13" hidden="false" customHeight="false" outlineLevel="0" collapsed="false">
      <c r="A262" s="1" t="n">
        <v>0.0272</v>
      </c>
      <c r="B262" s="8" t="n">
        <v>0.0103</v>
      </c>
      <c r="C262" s="1" t="n">
        <v>0.0826</v>
      </c>
      <c r="D262" s="8" t="n">
        <v>0.0342</v>
      </c>
      <c r="E262" s="1" t="s">
        <v>688</v>
      </c>
      <c r="F262" s="1" t="s">
        <v>688</v>
      </c>
      <c r="G262" s="1" t="n">
        <v>342</v>
      </c>
      <c r="H262" s="2" t="n">
        <v>0.329297821</v>
      </c>
      <c r="I262" s="9" t="s">
        <v>689</v>
      </c>
    </row>
    <row r="263" customFormat="false" ht="13" hidden="false" customHeight="false" outlineLevel="0" collapsed="false">
      <c r="A263" s="1" t="n">
        <v>0.0108</v>
      </c>
      <c r="B263" s="8" t="n">
        <v>0.003</v>
      </c>
      <c r="C263" s="1" t="n">
        <v>0.0328</v>
      </c>
      <c r="D263" s="8" t="n">
        <v>0.0089</v>
      </c>
      <c r="E263" s="1" t="s">
        <v>690</v>
      </c>
      <c r="F263" s="1" t="s">
        <v>691</v>
      </c>
      <c r="G263" s="1" t="n">
        <v>1653</v>
      </c>
      <c r="H263" s="2" t="n">
        <v>0.329268293</v>
      </c>
      <c r="I263" s="9" t="s">
        <v>692</v>
      </c>
    </row>
    <row r="264" customFormat="false" ht="13" hidden="false" customHeight="false" outlineLevel="0" collapsed="false">
      <c r="A264" s="1" t="n">
        <v>0.009</v>
      </c>
      <c r="B264" s="8" t="n">
        <v>0.004</v>
      </c>
      <c r="C264" s="1" t="n">
        <v>0.0274</v>
      </c>
      <c r="D264" s="8" t="n">
        <v>0.0104</v>
      </c>
      <c r="E264" s="1" t="s">
        <v>693</v>
      </c>
      <c r="F264" s="1" t="s">
        <v>694</v>
      </c>
      <c r="G264" s="1" t="n">
        <v>825</v>
      </c>
      <c r="H264" s="2" t="n">
        <v>0.328467153</v>
      </c>
      <c r="I264" s="9" t="s">
        <v>695</v>
      </c>
    </row>
    <row r="265" customFormat="false" ht="13" hidden="false" customHeight="false" outlineLevel="0" collapsed="false">
      <c r="A265" s="1" t="n">
        <v>0.0153</v>
      </c>
      <c r="B265" s="8" t="n">
        <v>0.0054</v>
      </c>
      <c r="C265" s="1" t="n">
        <v>0.0466</v>
      </c>
      <c r="D265" s="8" t="n">
        <v>0.0157</v>
      </c>
      <c r="E265" s="1" t="s">
        <v>696</v>
      </c>
      <c r="F265" s="1" t="s">
        <v>697</v>
      </c>
      <c r="G265" s="1" t="n">
        <v>732</v>
      </c>
      <c r="H265" s="2" t="n">
        <v>0.32832618</v>
      </c>
      <c r="I265" s="9" t="s">
        <v>698</v>
      </c>
    </row>
    <row r="266" customFormat="false" ht="13" hidden="false" customHeight="false" outlineLevel="0" collapsed="false">
      <c r="A266" s="1" t="n">
        <v>0.0062</v>
      </c>
      <c r="B266" s="8" t="n">
        <v>0.0031</v>
      </c>
      <c r="C266" s="1" t="n">
        <v>0.0189</v>
      </c>
      <c r="D266" s="8" t="n">
        <v>0.0095</v>
      </c>
      <c r="E266" s="1" t="s">
        <v>699</v>
      </c>
      <c r="F266" s="1" t="s">
        <v>700</v>
      </c>
      <c r="G266" s="1" t="n">
        <v>864</v>
      </c>
      <c r="H266" s="2" t="n">
        <v>0.328042328</v>
      </c>
      <c r="I266" s="9" t="s">
        <v>701</v>
      </c>
    </row>
    <row r="267" customFormat="false" ht="13" hidden="false" customHeight="false" outlineLevel="0" collapsed="false">
      <c r="A267" s="1" t="n">
        <v>0.0204</v>
      </c>
      <c r="B267" s="8" t="n">
        <v>0.0078</v>
      </c>
      <c r="C267" s="1" t="n">
        <v>0.0622</v>
      </c>
      <c r="D267" s="8" t="n">
        <v>0.026</v>
      </c>
      <c r="E267" s="1" t="s">
        <v>702</v>
      </c>
      <c r="F267" s="1" t="s">
        <v>703</v>
      </c>
      <c r="G267" s="1" t="n">
        <v>453</v>
      </c>
      <c r="H267" s="2" t="n">
        <v>0.327974277</v>
      </c>
      <c r="I267" s="9" t="s">
        <v>704</v>
      </c>
    </row>
    <row r="268" customFormat="false" ht="13" hidden="false" customHeight="false" outlineLevel="0" collapsed="false">
      <c r="A268" s="1" t="n">
        <v>0.0105</v>
      </c>
      <c r="B268" s="8" t="n">
        <v>0.0047</v>
      </c>
      <c r="C268" s="1" t="n">
        <v>0.0321</v>
      </c>
      <c r="D268" s="8" t="n">
        <v>0.0145</v>
      </c>
      <c r="E268" s="1" t="s">
        <v>705</v>
      </c>
      <c r="F268" s="1" t="s">
        <v>706</v>
      </c>
      <c r="G268" s="1" t="n">
        <v>642</v>
      </c>
      <c r="H268" s="2" t="n">
        <v>0.327102804</v>
      </c>
      <c r="I268" s="9" t="s">
        <v>707</v>
      </c>
    </row>
    <row r="269" customFormat="false" ht="13" hidden="false" customHeight="false" outlineLevel="0" collapsed="false">
      <c r="A269" s="1" t="n">
        <v>0.0119</v>
      </c>
      <c r="B269" s="8" t="n">
        <v>0.0069</v>
      </c>
      <c r="C269" s="1" t="n">
        <v>0.0364</v>
      </c>
      <c r="D269" s="1" t="n">
        <v>0.0211</v>
      </c>
      <c r="E269" s="1" t="s">
        <v>708</v>
      </c>
      <c r="F269" s="1" t="s">
        <v>709</v>
      </c>
      <c r="G269" s="1" t="n">
        <v>342</v>
      </c>
      <c r="H269" s="2" t="n">
        <v>0.326923077</v>
      </c>
      <c r="I269" s="9" t="s">
        <v>13</v>
      </c>
    </row>
    <row r="270" customFormat="false" ht="13" hidden="false" customHeight="false" outlineLevel="0" collapsed="false">
      <c r="A270" s="1" t="n">
        <v>0.0094</v>
      </c>
      <c r="B270" s="8" t="n">
        <v>0.0047</v>
      </c>
      <c r="C270" s="1" t="n">
        <v>0.0288</v>
      </c>
      <c r="D270" s="8" t="n">
        <v>0.013</v>
      </c>
      <c r="E270" s="1" t="s">
        <v>710</v>
      </c>
      <c r="F270" s="1" t="s">
        <v>711</v>
      </c>
      <c r="G270" s="1" t="n">
        <v>609</v>
      </c>
      <c r="H270" s="2" t="n">
        <v>0.326388889</v>
      </c>
      <c r="I270" s="9" t="s">
        <v>712</v>
      </c>
    </row>
    <row r="271" customFormat="false" ht="13" hidden="false" customHeight="false" outlineLevel="0" collapsed="false">
      <c r="A271" s="1" t="n">
        <v>0.0206</v>
      </c>
      <c r="B271" s="8" t="n">
        <v>0.005</v>
      </c>
      <c r="C271" s="1" t="n">
        <v>0.0632</v>
      </c>
      <c r="D271" s="8" t="n">
        <v>0.0141</v>
      </c>
      <c r="E271" s="1" t="s">
        <v>713</v>
      </c>
      <c r="F271" s="1" t="s">
        <v>714</v>
      </c>
      <c r="G271" s="1" t="n">
        <v>1191</v>
      </c>
      <c r="H271" s="2" t="n">
        <v>0.325949367</v>
      </c>
      <c r="I271" s="9" t="s">
        <v>715</v>
      </c>
    </row>
    <row r="272" customFormat="false" ht="13" hidden="false" customHeight="false" outlineLevel="0" collapsed="false">
      <c r="A272" s="1" t="n">
        <v>0.0118</v>
      </c>
      <c r="B272" s="8" t="n">
        <v>0.0056</v>
      </c>
      <c r="C272" s="1" t="n">
        <v>0.0364</v>
      </c>
      <c r="D272" s="8" t="n">
        <v>0.0157</v>
      </c>
      <c r="E272" s="1" t="s">
        <v>716</v>
      </c>
      <c r="F272" s="1" t="s">
        <v>717</v>
      </c>
      <c r="G272" s="1" t="n">
        <v>543</v>
      </c>
      <c r="H272" s="2" t="n">
        <v>0.324175824</v>
      </c>
      <c r="I272" s="9" t="s">
        <v>718</v>
      </c>
    </row>
    <row r="273" customFormat="false" ht="13" hidden="false" customHeight="false" outlineLevel="0" collapsed="false">
      <c r="A273" s="1" t="n">
        <v>0.0116</v>
      </c>
      <c r="B273" s="8" t="n">
        <v>0.0047</v>
      </c>
      <c r="C273" s="1" t="n">
        <v>0.0358</v>
      </c>
      <c r="D273" s="8" t="n">
        <v>0.0128</v>
      </c>
      <c r="E273" s="1" t="s">
        <v>719</v>
      </c>
      <c r="F273" s="1" t="s">
        <v>720</v>
      </c>
      <c r="G273" s="1" t="n">
        <v>756</v>
      </c>
      <c r="H273" s="2" t="n">
        <v>0.324022346</v>
      </c>
      <c r="I273" s="9" t="s">
        <v>721</v>
      </c>
    </row>
    <row r="274" customFormat="false" ht="13" hidden="false" customHeight="false" outlineLevel="0" collapsed="false">
      <c r="A274" s="1" t="n">
        <v>0.0167</v>
      </c>
      <c r="B274" s="8" t="n">
        <v>0.0069</v>
      </c>
      <c r="C274" s="1" t="n">
        <v>0.0517</v>
      </c>
      <c r="D274" s="8" t="n">
        <v>0.0198</v>
      </c>
      <c r="E274" s="1" t="s">
        <v>722</v>
      </c>
      <c r="F274" s="1" t="s">
        <v>723</v>
      </c>
      <c r="G274" s="1" t="n">
        <v>507</v>
      </c>
      <c r="H274" s="2" t="n">
        <v>0.323017408</v>
      </c>
      <c r="I274" s="9" t="s">
        <v>724</v>
      </c>
    </row>
    <row r="275" customFormat="false" ht="13" hidden="false" customHeight="false" outlineLevel="0" collapsed="false">
      <c r="A275" s="1" t="n">
        <v>0.0255</v>
      </c>
      <c r="B275" s="8" t="n">
        <v>0.0053</v>
      </c>
      <c r="C275" s="1" t="n">
        <v>0.0791</v>
      </c>
      <c r="D275" s="8" t="n">
        <v>0.0169</v>
      </c>
      <c r="E275" s="1" t="s">
        <v>725</v>
      </c>
      <c r="F275" s="1" t="s">
        <v>726</v>
      </c>
      <c r="G275" s="1" t="n">
        <v>1236</v>
      </c>
      <c r="H275" s="2" t="n">
        <v>0.322376738</v>
      </c>
      <c r="I275" s="9" t="s">
        <v>727</v>
      </c>
    </row>
    <row r="276" customFormat="false" ht="13" hidden="false" customHeight="false" outlineLevel="0" collapsed="false">
      <c r="A276" s="1" t="n">
        <v>0.0156</v>
      </c>
      <c r="B276" s="8" t="n">
        <v>0.0059</v>
      </c>
      <c r="C276" s="1" t="n">
        <v>0.0484</v>
      </c>
      <c r="D276" s="8" t="n">
        <v>0.0175</v>
      </c>
      <c r="E276" s="1" t="s">
        <v>728</v>
      </c>
      <c r="F276" s="1" t="s">
        <v>729</v>
      </c>
      <c r="G276" s="1" t="n">
        <v>630</v>
      </c>
      <c r="H276" s="2" t="n">
        <v>0.32231405</v>
      </c>
      <c r="I276" s="9" t="s">
        <v>730</v>
      </c>
    </row>
    <row r="277" customFormat="false" ht="13" hidden="false" customHeight="false" outlineLevel="0" collapsed="false">
      <c r="A277" s="1" t="n">
        <v>0.0148</v>
      </c>
      <c r="B277" s="8" t="n">
        <v>0.0052</v>
      </c>
      <c r="C277" s="1" t="n">
        <v>0.0464</v>
      </c>
      <c r="D277" s="8" t="n">
        <v>0.0142</v>
      </c>
      <c r="E277" s="1" t="s">
        <v>731</v>
      </c>
      <c r="F277" s="1" t="s">
        <v>732</v>
      </c>
      <c r="G277" s="1" t="n">
        <v>798</v>
      </c>
      <c r="H277" s="2" t="n">
        <v>0.318965517</v>
      </c>
      <c r="I277" s="9" t="s">
        <v>733</v>
      </c>
    </row>
    <row r="278" customFormat="false" ht="13" hidden="false" customHeight="false" outlineLevel="0" collapsed="false">
      <c r="A278" s="1" t="n">
        <v>0.0159</v>
      </c>
      <c r="B278" s="8" t="n">
        <v>0.0056</v>
      </c>
      <c r="C278" s="1" t="n">
        <v>0.0499</v>
      </c>
      <c r="D278" s="8" t="n">
        <v>0.0147</v>
      </c>
      <c r="E278" s="1" t="s">
        <v>734</v>
      </c>
      <c r="F278" s="1" t="s">
        <v>734</v>
      </c>
      <c r="G278" s="1" t="n">
        <v>765</v>
      </c>
      <c r="H278" s="2" t="n">
        <v>0.318637275</v>
      </c>
      <c r="I278" s="9" t="s">
        <v>735</v>
      </c>
    </row>
    <row r="279" customFormat="false" ht="13" hidden="false" customHeight="false" outlineLevel="0" collapsed="false">
      <c r="A279" s="1" t="n">
        <v>0.0086</v>
      </c>
      <c r="B279" s="8" t="n">
        <v>0.0043</v>
      </c>
      <c r="C279" s="1" t="n">
        <v>0.027</v>
      </c>
      <c r="D279" s="8" t="n">
        <v>0.0122</v>
      </c>
      <c r="E279" s="1" t="s">
        <v>736</v>
      </c>
      <c r="F279" s="1" t="s">
        <v>737</v>
      </c>
      <c r="G279" s="1" t="n">
        <v>660</v>
      </c>
      <c r="H279" s="2" t="n">
        <v>0.318518519</v>
      </c>
      <c r="I279" s="9" t="s">
        <v>738</v>
      </c>
    </row>
    <row r="280" customFormat="false" ht="13" hidden="false" customHeight="false" outlineLevel="0" collapsed="false">
      <c r="A280" s="1" t="n">
        <v>0.0135</v>
      </c>
      <c r="B280" s="8" t="n">
        <v>0.0039</v>
      </c>
      <c r="C280" s="1" t="n">
        <v>0.0425</v>
      </c>
      <c r="D280" s="8" t="n">
        <v>0.0112</v>
      </c>
      <c r="E280" s="1" t="s">
        <v>739</v>
      </c>
      <c r="F280" s="1" t="s">
        <v>740</v>
      </c>
      <c r="G280" s="1" t="n">
        <v>1269</v>
      </c>
      <c r="H280" s="2" t="n">
        <v>0.317647059</v>
      </c>
      <c r="I280" s="9" t="s">
        <v>741</v>
      </c>
    </row>
    <row r="281" customFormat="false" ht="13" hidden="false" customHeight="false" outlineLevel="0" collapsed="false">
      <c r="A281" s="1" t="n">
        <v>0.0094</v>
      </c>
      <c r="B281" s="8" t="n">
        <v>0.003</v>
      </c>
      <c r="C281" s="1" t="n">
        <v>0.0296</v>
      </c>
      <c r="D281" s="8" t="n">
        <v>0.009</v>
      </c>
      <c r="E281" s="1" t="s">
        <v>742</v>
      </c>
      <c r="F281" s="1" t="s">
        <v>743</v>
      </c>
      <c r="G281" s="1" t="n">
        <v>1452</v>
      </c>
      <c r="H281" s="2" t="n">
        <v>0.317567568</v>
      </c>
      <c r="I281" s="9" t="s">
        <v>744</v>
      </c>
    </row>
    <row r="282" customFormat="false" ht="13" hidden="false" customHeight="false" outlineLevel="0" collapsed="false">
      <c r="A282" s="1" t="n">
        <v>0.019</v>
      </c>
      <c r="B282" s="8" t="n">
        <v>0.0078</v>
      </c>
      <c r="C282" s="1" t="n">
        <v>0.0601</v>
      </c>
      <c r="D282" s="8" t="n">
        <v>0.0231</v>
      </c>
      <c r="E282" s="1" t="s">
        <v>745</v>
      </c>
      <c r="F282" s="1" t="s">
        <v>745</v>
      </c>
      <c r="G282" s="1" t="n">
        <v>444</v>
      </c>
      <c r="H282" s="2" t="n">
        <v>0.316139767</v>
      </c>
      <c r="I282" s="9" t="s">
        <v>13</v>
      </c>
    </row>
    <row r="283" customFormat="false" ht="13" hidden="false" customHeight="false" outlineLevel="0" collapsed="false">
      <c r="A283" s="1" t="n">
        <v>0.0179</v>
      </c>
      <c r="B283" s="8" t="n">
        <v>0.0057</v>
      </c>
      <c r="C283" s="1" t="n">
        <v>0.0568</v>
      </c>
      <c r="D283" s="8" t="n">
        <v>0.0183</v>
      </c>
      <c r="E283" s="1" t="s">
        <v>746</v>
      </c>
      <c r="F283" s="1" t="s">
        <v>746</v>
      </c>
      <c r="G283" s="1" t="n">
        <v>756</v>
      </c>
      <c r="H283" s="2" t="n">
        <v>0.315140845</v>
      </c>
      <c r="I283" s="9" t="s">
        <v>747</v>
      </c>
    </row>
    <row r="284" customFormat="false" ht="13" hidden="false" customHeight="false" outlineLevel="0" collapsed="false">
      <c r="A284" s="1" t="n">
        <v>0.0208</v>
      </c>
      <c r="B284" s="8" t="n">
        <v>0.0085</v>
      </c>
      <c r="C284" s="1" t="n">
        <v>0.0661</v>
      </c>
      <c r="D284" s="8" t="n">
        <v>0.0239</v>
      </c>
      <c r="E284" s="1" t="s">
        <v>748</v>
      </c>
      <c r="F284" s="1" t="s">
        <v>748</v>
      </c>
      <c r="G284" s="1" t="n">
        <v>429</v>
      </c>
      <c r="H284" s="2" t="n">
        <v>0.314674735</v>
      </c>
      <c r="I284" s="9" t="s">
        <v>749</v>
      </c>
    </row>
    <row r="285" customFormat="false" ht="13" hidden="false" customHeight="false" outlineLevel="0" collapsed="false">
      <c r="A285" s="1" t="n">
        <v>0.0183</v>
      </c>
      <c r="B285" s="8" t="n">
        <v>0.0058</v>
      </c>
      <c r="C285" s="1" t="n">
        <v>0.0582</v>
      </c>
      <c r="D285" s="8" t="n">
        <v>0.0165</v>
      </c>
      <c r="E285" s="1" t="s">
        <v>750</v>
      </c>
      <c r="F285" s="1" t="s">
        <v>751</v>
      </c>
      <c r="G285" s="1" t="n">
        <v>858</v>
      </c>
      <c r="H285" s="2" t="n">
        <v>0.31443299</v>
      </c>
      <c r="I285" s="9" t="s">
        <v>13</v>
      </c>
    </row>
    <row r="286" customFormat="false" ht="13" hidden="false" customHeight="false" outlineLevel="0" collapsed="false">
      <c r="A286" s="1" t="n">
        <v>0.0138</v>
      </c>
      <c r="B286" s="8" t="n">
        <v>0.0035</v>
      </c>
      <c r="C286" s="1" t="n">
        <v>0.0439</v>
      </c>
      <c r="D286" s="1" t="n">
        <v>0.01</v>
      </c>
      <c r="E286" s="1" t="s">
        <v>752</v>
      </c>
      <c r="F286" s="1" t="s">
        <v>753</v>
      </c>
      <c r="G286" s="1" t="n">
        <v>1650</v>
      </c>
      <c r="H286" s="2" t="n">
        <v>0.314350797</v>
      </c>
      <c r="I286" s="9" t="s">
        <v>754</v>
      </c>
    </row>
    <row r="287" customFormat="false" ht="13" hidden="false" customHeight="false" outlineLevel="0" collapsed="false">
      <c r="A287" s="1" t="n">
        <v>0.0152</v>
      </c>
      <c r="B287" s="8" t="n">
        <v>0.0058</v>
      </c>
      <c r="C287" s="1" t="n">
        <v>0.0484</v>
      </c>
      <c r="D287" s="8" t="n">
        <v>0.0163</v>
      </c>
      <c r="E287" s="1" t="s">
        <v>755</v>
      </c>
      <c r="F287" s="1" t="s">
        <v>756</v>
      </c>
      <c r="G287" s="1" t="n">
        <v>663</v>
      </c>
      <c r="H287" s="2" t="n">
        <v>0.314049587</v>
      </c>
      <c r="I287" s="9" t="s">
        <v>757</v>
      </c>
    </row>
    <row r="288" customFormat="false" ht="13" hidden="false" customHeight="false" outlineLevel="0" collapsed="false">
      <c r="A288" s="1" t="n">
        <v>0.0183</v>
      </c>
      <c r="B288" s="8" t="n">
        <v>0.0082</v>
      </c>
      <c r="C288" s="1" t="n">
        <v>0.0583</v>
      </c>
      <c r="D288" s="8" t="n">
        <v>0.0242</v>
      </c>
      <c r="E288" s="1" t="s">
        <v>758</v>
      </c>
      <c r="F288" s="1" t="s">
        <v>759</v>
      </c>
      <c r="G288" s="1" t="n">
        <v>387</v>
      </c>
      <c r="H288" s="2" t="n">
        <v>0.313893654</v>
      </c>
      <c r="I288" s="9" t="s">
        <v>13</v>
      </c>
    </row>
    <row r="289" customFormat="false" ht="13" hidden="false" customHeight="false" outlineLevel="0" collapsed="false">
      <c r="A289" s="1" t="n">
        <v>0.0124</v>
      </c>
      <c r="B289" s="8" t="n">
        <v>0.0053</v>
      </c>
      <c r="C289" s="1" t="n">
        <v>0.0396</v>
      </c>
      <c r="D289" s="8" t="n">
        <v>0.0157</v>
      </c>
      <c r="E289" s="1" t="s">
        <v>760</v>
      </c>
      <c r="F289" s="1" t="s">
        <v>760</v>
      </c>
      <c r="G289" s="1" t="n">
        <v>618</v>
      </c>
      <c r="H289" s="2" t="n">
        <v>0.313131313</v>
      </c>
      <c r="I289" s="9" t="s">
        <v>761</v>
      </c>
    </row>
    <row r="290" customFormat="false" ht="13" hidden="false" customHeight="false" outlineLevel="0" collapsed="false">
      <c r="A290" s="1" t="n">
        <v>0.0139</v>
      </c>
      <c r="B290" s="8" t="n">
        <v>0.0037</v>
      </c>
      <c r="C290" s="1" t="n">
        <v>0.0445</v>
      </c>
      <c r="D290" s="8" t="n">
        <v>0.0116</v>
      </c>
      <c r="E290" s="1" t="s">
        <v>762</v>
      </c>
      <c r="F290" s="1" t="s">
        <v>763</v>
      </c>
      <c r="G290" s="1" t="n">
        <v>1368</v>
      </c>
      <c r="H290" s="2" t="n">
        <v>0.312359551</v>
      </c>
      <c r="I290" s="9" t="s">
        <v>764</v>
      </c>
    </row>
    <row r="291" customFormat="false" ht="13" hidden="false" customHeight="false" outlineLevel="0" collapsed="false">
      <c r="A291" s="1" t="n">
        <v>0.0131</v>
      </c>
      <c r="B291" s="8" t="n">
        <v>0.005</v>
      </c>
      <c r="C291" s="1" t="n">
        <v>0.042</v>
      </c>
      <c r="D291" s="8" t="n">
        <v>0.015</v>
      </c>
      <c r="E291" s="1" t="s">
        <v>765</v>
      </c>
      <c r="F291" s="1" t="s">
        <v>766</v>
      </c>
      <c r="G291" s="1" t="n">
        <v>741</v>
      </c>
      <c r="H291" s="2" t="n">
        <v>0.311904762</v>
      </c>
      <c r="I291" s="9" t="s">
        <v>767</v>
      </c>
    </row>
    <row r="292" customFormat="false" ht="13" hidden="false" customHeight="false" outlineLevel="0" collapsed="false">
      <c r="A292" s="1" t="n">
        <v>0.0132</v>
      </c>
      <c r="B292" s="8" t="n">
        <v>0.0046</v>
      </c>
      <c r="C292" s="1" t="n">
        <v>0.0424</v>
      </c>
      <c r="D292" s="8" t="n">
        <v>0.0147</v>
      </c>
      <c r="E292" s="1" t="s">
        <v>768</v>
      </c>
      <c r="F292" s="1" t="s">
        <v>769</v>
      </c>
      <c r="G292" s="1" t="n">
        <v>858</v>
      </c>
      <c r="H292" s="2" t="n">
        <v>0.311320755</v>
      </c>
      <c r="I292" s="9" t="s">
        <v>770</v>
      </c>
    </row>
    <row r="293" customFormat="false" ht="13" hidden="false" customHeight="false" outlineLevel="0" collapsed="false">
      <c r="A293" s="1" t="n">
        <v>0.0185</v>
      </c>
      <c r="B293" s="8" t="n">
        <v>0.007</v>
      </c>
      <c r="C293" s="1" t="n">
        <v>0.06</v>
      </c>
      <c r="D293" s="8" t="n">
        <v>0.0193</v>
      </c>
      <c r="E293" s="1" t="s">
        <v>771</v>
      </c>
      <c r="F293" s="1" t="s">
        <v>772</v>
      </c>
      <c r="G293" s="1" t="n">
        <v>561</v>
      </c>
      <c r="H293" s="2" t="n">
        <v>0.308333333</v>
      </c>
      <c r="I293" s="9" t="s">
        <v>13</v>
      </c>
    </row>
    <row r="294" customFormat="false" ht="13" hidden="false" customHeight="false" outlineLevel="0" collapsed="false">
      <c r="A294" s="1" t="n">
        <v>0.0167</v>
      </c>
      <c r="B294" s="8" t="n">
        <v>0.0056</v>
      </c>
      <c r="C294" s="1" t="n">
        <v>0.0543</v>
      </c>
      <c r="D294" s="8" t="n">
        <v>0.0184</v>
      </c>
      <c r="E294" s="1" t="s">
        <v>773</v>
      </c>
      <c r="F294" s="1" t="s">
        <v>774</v>
      </c>
      <c r="G294" s="1" t="n">
        <v>720</v>
      </c>
      <c r="H294" s="2" t="n">
        <v>0.307550645</v>
      </c>
      <c r="I294" s="9" t="s">
        <v>775</v>
      </c>
    </row>
    <row r="295" customFormat="false" ht="13" hidden="false" customHeight="false" outlineLevel="0" collapsed="false">
      <c r="A295" s="1" t="n">
        <v>0.0242</v>
      </c>
      <c r="B295" s="8" t="n">
        <v>0.0041</v>
      </c>
      <c r="C295" s="1" t="n">
        <v>0.0788</v>
      </c>
      <c r="D295" s="8" t="n">
        <v>0.0124</v>
      </c>
      <c r="E295" s="1" t="s">
        <v>776</v>
      </c>
      <c r="F295" s="1" t="s">
        <v>776</v>
      </c>
      <c r="G295" s="1" t="n">
        <v>2067</v>
      </c>
      <c r="H295" s="2" t="n">
        <v>0.307106599</v>
      </c>
      <c r="I295" s="9" t="s">
        <v>777</v>
      </c>
    </row>
    <row r="296" customFormat="false" ht="13" hidden="false" customHeight="false" outlineLevel="0" collapsed="false">
      <c r="A296" s="1" t="n">
        <v>0.0167</v>
      </c>
      <c r="B296" s="8" t="n">
        <v>0.0039</v>
      </c>
      <c r="C296" s="1" t="n">
        <v>0.0544</v>
      </c>
      <c r="D296" s="8" t="n">
        <v>0.0128</v>
      </c>
      <c r="E296" s="1" t="s">
        <v>778</v>
      </c>
      <c r="F296" s="1" t="s">
        <v>779</v>
      </c>
      <c r="G296" s="1" t="n">
        <v>1470</v>
      </c>
      <c r="H296" s="2" t="n">
        <v>0.306985294</v>
      </c>
      <c r="I296" s="9" t="s">
        <v>780</v>
      </c>
    </row>
    <row r="297" customFormat="false" ht="13" hidden="false" customHeight="false" outlineLevel="0" collapsed="false">
      <c r="A297" s="1" t="n">
        <v>0.0162</v>
      </c>
      <c r="B297" s="8" t="n">
        <v>0.0046</v>
      </c>
      <c r="C297" s="1" t="n">
        <v>0.0528</v>
      </c>
      <c r="D297" s="8" t="n">
        <v>0.0145</v>
      </c>
      <c r="E297" s="1" t="s">
        <v>781</v>
      </c>
      <c r="F297" s="1" t="s">
        <v>782</v>
      </c>
      <c r="G297" s="1" t="n">
        <v>1050</v>
      </c>
      <c r="H297" s="2" t="n">
        <v>0.306818182</v>
      </c>
      <c r="I297" s="9" t="s">
        <v>783</v>
      </c>
    </row>
    <row r="298" customFormat="false" ht="13" hidden="false" customHeight="false" outlineLevel="0" collapsed="false">
      <c r="A298" s="1" t="n">
        <v>0.0293</v>
      </c>
      <c r="B298" s="8" t="n">
        <v>0.0171</v>
      </c>
      <c r="C298" s="1" t="n">
        <v>0.0955</v>
      </c>
      <c r="D298" s="8" t="n">
        <v>0.0561</v>
      </c>
      <c r="E298" s="1" t="s">
        <v>784</v>
      </c>
      <c r="F298" s="1" t="s">
        <v>785</v>
      </c>
      <c r="G298" s="1" t="n">
        <v>141</v>
      </c>
      <c r="H298" s="2" t="n">
        <v>0.306806283</v>
      </c>
      <c r="I298" s="9" t="s">
        <v>786</v>
      </c>
    </row>
    <row r="299" customFormat="false" ht="13" hidden="false" customHeight="false" outlineLevel="0" collapsed="false">
      <c r="A299" s="1" t="n">
        <v>0.0073</v>
      </c>
      <c r="B299" s="8" t="n">
        <v>0.0051</v>
      </c>
      <c r="C299" s="1" t="n">
        <v>0.0238</v>
      </c>
      <c r="D299" s="8" t="n">
        <v>0.0138</v>
      </c>
      <c r="E299" s="1" t="s">
        <v>787</v>
      </c>
      <c r="F299" s="1" t="s">
        <v>787</v>
      </c>
      <c r="G299" s="1" t="n">
        <v>408</v>
      </c>
      <c r="H299" s="2" t="n">
        <v>0.306722689</v>
      </c>
      <c r="I299" s="9" t="s">
        <v>13</v>
      </c>
    </row>
    <row r="300" customFormat="false" ht="13" hidden="false" customHeight="false" outlineLevel="0" collapsed="false">
      <c r="A300" s="1" t="n">
        <v>0.0092</v>
      </c>
      <c r="B300" s="8" t="n">
        <v>0.0046</v>
      </c>
      <c r="C300" s="1" t="n">
        <v>0.03</v>
      </c>
      <c r="D300" s="8" t="n">
        <v>0.0136</v>
      </c>
      <c r="E300" s="1" t="s">
        <v>788</v>
      </c>
      <c r="F300" s="1" t="s">
        <v>789</v>
      </c>
      <c r="G300" s="1" t="n">
        <v>609</v>
      </c>
      <c r="H300" s="2" t="n">
        <v>0.306666667</v>
      </c>
      <c r="I300" s="9" t="s">
        <v>13</v>
      </c>
    </row>
    <row r="301" customFormat="false" ht="13" hidden="false" customHeight="false" outlineLevel="0" collapsed="false">
      <c r="A301" s="1" t="n">
        <v>0.0117</v>
      </c>
      <c r="B301" s="8" t="n">
        <v>0.0068</v>
      </c>
      <c r="C301" s="1" t="n">
        <v>0.0382</v>
      </c>
      <c r="D301" s="8" t="n">
        <v>0.0193</v>
      </c>
      <c r="E301" s="1" t="s">
        <v>790</v>
      </c>
      <c r="F301" s="1" t="s">
        <v>791</v>
      </c>
      <c r="G301" s="1" t="n">
        <v>369</v>
      </c>
      <c r="H301" s="2" t="n">
        <v>0.306282723</v>
      </c>
      <c r="I301" s="9" t="s">
        <v>792</v>
      </c>
    </row>
    <row r="302" customFormat="false" ht="13" hidden="false" customHeight="false" outlineLevel="0" collapsed="false">
      <c r="A302" s="1" t="n">
        <v>0.018</v>
      </c>
      <c r="B302" s="8" t="n">
        <v>0.0055</v>
      </c>
      <c r="C302" s="1" t="n">
        <v>0.059</v>
      </c>
      <c r="D302" s="8" t="n">
        <v>0.0142</v>
      </c>
      <c r="E302" s="1" t="s">
        <v>793</v>
      </c>
      <c r="F302" s="1" t="s">
        <v>794</v>
      </c>
      <c r="G302" s="1" t="n">
        <v>942</v>
      </c>
      <c r="H302" s="2" t="n">
        <v>0.305084746</v>
      </c>
      <c r="I302" s="9" t="s">
        <v>795</v>
      </c>
    </row>
    <row r="303" customFormat="false" ht="13" hidden="false" customHeight="false" outlineLevel="0" collapsed="false">
      <c r="A303" s="1" t="n">
        <v>0.0212</v>
      </c>
      <c r="B303" s="8" t="n">
        <v>0.0087</v>
      </c>
      <c r="C303" s="1" t="n">
        <v>0.0695</v>
      </c>
      <c r="D303" s="8" t="n">
        <v>0.0269</v>
      </c>
      <c r="E303" s="1" t="s">
        <v>796</v>
      </c>
      <c r="F303" s="1" t="s">
        <v>796</v>
      </c>
      <c r="G303" s="1" t="n">
        <v>396</v>
      </c>
      <c r="H303" s="2" t="n">
        <v>0.305035971</v>
      </c>
      <c r="I303" s="9" t="s">
        <v>797</v>
      </c>
    </row>
    <row r="304" customFormat="false" ht="13" hidden="false" customHeight="false" outlineLevel="0" collapsed="false">
      <c r="A304" s="1" t="n">
        <v>0.0144</v>
      </c>
      <c r="B304" s="8" t="n">
        <v>0.0047</v>
      </c>
      <c r="C304" s="1" t="n">
        <v>0.0473</v>
      </c>
      <c r="D304" s="8" t="n">
        <v>0.0142</v>
      </c>
      <c r="E304" s="1" t="s">
        <v>798</v>
      </c>
      <c r="F304" s="1" t="s">
        <v>799</v>
      </c>
      <c r="G304" s="1" t="n">
        <v>921</v>
      </c>
      <c r="H304" s="2" t="n">
        <v>0.304439746</v>
      </c>
      <c r="I304" s="9" t="s">
        <v>800</v>
      </c>
    </row>
    <row r="305" customFormat="false" ht="13" hidden="false" customHeight="false" outlineLevel="0" collapsed="false">
      <c r="A305" s="1" t="n">
        <v>0.0179</v>
      </c>
      <c r="B305" s="8" t="n">
        <v>0.0057</v>
      </c>
      <c r="C305" s="1" t="n">
        <v>0.0588</v>
      </c>
      <c r="D305" s="8" t="n">
        <v>0.0182</v>
      </c>
      <c r="E305" s="1" t="s">
        <v>801</v>
      </c>
      <c r="F305" s="1" t="s">
        <v>802</v>
      </c>
      <c r="G305" s="1" t="n">
        <v>768</v>
      </c>
      <c r="H305" s="2" t="n">
        <v>0.304421769</v>
      </c>
      <c r="I305" s="9" t="s">
        <v>803</v>
      </c>
    </row>
    <row r="306" customFormat="false" ht="13" hidden="false" customHeight="false" outlineLevel="0" collapsed="false">
      <c r="A306" s="1" t="n">
        <v>0.0093</v>
      </c>
      <c r="B306" s="8" t="n">
        <v>0.0047</v>
      </c>
      <c r="C306" s="1" t="n">
        <v>0.0306</v>
      </c>
      <c r="D306" s="8" t="n">
        <v>0.0154</v>
      </c>
      <c r="E306" s="1" t="s">
        <v>804</v>
      </c>
      <c r="F306" s="1" t="s">
        <v>805</v>
      </c>
      <c r="G306" s="1" t="n">
        <v>570</v>
      </c>
      <c r="H306" s="2" t="n">
        <v>0.303921569</v>
      </c>
      <c r="I306" s="9" t="s">
        <v>806</v>
      </c>
    </row>
    <row r="307" customFormat="false" ht="13" hidden="false" customHeight="false" outlineLevel="0" collapsed="false">
      <c r="A307" s="1" t="n">
        <v>0.0075</v>
      </c>
      <c r="B307" s="8" t="n">
        <v>0.003</v>
      </c>
      <c r="C307" s="1" t="n">
        <v>0.0247</v>
      </c>
      <c r="D307" s="8" t="n">
        <v>0.0094</v>
      </c>
      <c r="E307" s="1" t="s">
        <v>807</v>
      </c>
      <c r="F307" s="1" t="s">
        <v>808</v>
      </c>
      <c r="G307" s="1" t="n">
        <v>1101</v>
      </c>
      <c r="H307" s="2" t="n">
        <v>0.303643725</v>
      </c>
      <c r="I307" s="9" t="s">
        <v>809</v>
      </c>
    </row>
    <row r="308" customFormat="false" ht="13" hidden="false" customHeight="false" outlineLevel="0" collapsed="false">
      <c r="A308" s="1" t="n">
        <v>0.0071</v>
      </c>
      <c r="B308" s="8" t="n">
        <v>0.0041</v>
      </c>
      <c r="C308" s="1" t="n">
        <v>0.0234</v>
      </c>
      <c r="D308" s="8" t="n">
        <v>0.0117</v>
      </c>
      <c r="E308" s="1" t="s">
        <v>810</v>
      </c>
      <c r="F308" s="1" t="s">
        <v>811</v>
      </c>
      <c r="G308" s="1" t="n">
        <v>600</v>
      </c>
      <c r="H308" s="2" t="n">
        <v>0.303418803</v>
      </c>
      <c r="I308" s="9" t="s">
        <v>812</v>
      </c>
    </row>
    <row r="309" customFormat="false" ht="13" hidden="false" customHeight="false" outlineLevel="0" collapsed="false">
      <c r="A309" s="1" t="n">
        <v>0.0096</v>
      </c>
      <c r="B309" s="8" t="n">
        <v>0.0048</v>
      </c>
      <c r="C309" s="1" t="n">
        <v>0.0317</v>
      </c>
      <c r="D309" s="8" t="n">
        <v>0.016</v>
      </c>
      <c r="E309" s="1" t="s">
        <v>813</v>
      </c>
      <c r="F309" s="1" t="s">
        <v>814</v>
      </c>
      <c r="G309" s="1" t="n">
        <v>552</v>
      </c>
      <c r="H309" s="2" t="n">
        <v>0.302839117</v>
      </c>
      <c r="I309" s="9" t="s">
        <v>815</v>
      </c>
    </row>
    <row r="310" customFormat="false" ht="13" hidden="false" customHeight="false" outlineLevel="0" collapsed="false">
      <c r="A310" s="1" t="n">
        <v>0.0145</v>
      </c>
      <c r="B310" s="8" t="n">
        <v>0.0039</v>
      </c>
      <c r="C310" s="1" t="n">
        <v>0.0479</v>
      </c>
      <c r="D310" s="8" t="n">
        <v>0.0119</v>
      </c>
      <c r="E310" s="1" t="s">
        <v>816</v>
      </c>
      <c r="F310" s="1" t="s">
        <v>817</v>
      </c>
      <c r="G310" s="1" t="n">
        <v>1353</v>
      </c>
      <c r="H310" s="2" t="n">
        <v>0.302713987</v>
      </c>
      <c r="I310" s="9" t="s">
        <v>818</v>
      </c>
    </row>
    <row r="311" customFormat="false" ht="13" hidden="false" customHeight="false" outlineLevel="0" collapsed="false">
      <c r="A311" s="1" t="n">
        <v>0.0109</v>
      </c>
      <c r="B311" s="8" t="n">
        <v>0.0077</v>
      </c>
      <c r="C311" s="1" t="n">
        <v>0.0361</v>
      </c>
      <c r="D311" s="8" t="n">
        <v>0.021</v>
      </c>
      <c r="E311" s="1" t="s">
        <v>819</v>
      </c>
      <c r="F311" s="1" t="s">
        <v>820</v>
      </c>
      <c r="G311" s="1" t="n">
        <v>273</v>
      </c>
      <c r="H311" s="2" t="n">
        <v>0.301939058</v>
      </c>
      <c r="I311" s="9" t="s">
        <v>821</v>
      </c>
    </row>
    <row r="312" customFormat="false" ht="13" hidden="false" customHeight="false" outlineLevel="0" collapsed="false">
      <c r="A312" s="1" t="n">
        <v>0.0173</v>
      </c>
      <c r="B312" s="8" t="n">
        <v>0.0062</v>
      </c>
      <c r="C312" s="1" t="n">
        <v>0.0573</v>
      </c>
      <c r="D312" s="8" t="n">
        <v>0.0194</v>
      </c>
      <c r="E312" s="1" t="s">
        <v>822</v>
      </c>
      <c r="F312" s="1" t="s">
        <v>823</v>
      </c>
      <c r="G312" s="1" t="n">
        <v>636</v>
      </c>
      <c r="H312" s="2" t="n">
        <v>0.301919721</v>
      </c>
      <c r="I312" s="9" t="s">
        <v>824</v>
      </c>
    </row>
    <row r="313" customFormat="false" ht="13" hidden="false" customHeight="false" outlineLevel="0" collapsed="false">
      <c r="A313" s="1" t="n">
        <v>0.0208</v>
      </c>
      <c r="B313" s="8" t="n">
        <v>0.0043</v>
      </c>
      <c r="C313" s="1" t="n">
        <v>0.0689</v>
      </c>
      <c r="D313" s="8" t="n">
        <v>0.0132</v>
      </c>
      <c r="E313" s="1" t="s">
        <v>825</v>
      </c>
      <c r="F313" s="1" t="s">
        <v>826</v>
      </c>
      <c r="G313" s="1" t="n">
        <v>1734</v>
      </c>
      <c r="H313" s="2" t="n">
        <v>0.301886792</v>
      </c>
      <c r="I313" s="9" t="s">
        <v>827</v>
      </c>
    </row>
    <row r="314" customFormat="false" ht="13" hidden="false" customHeight="false" outlineLevel="0" collapsed="false">
      <c r="A314" s="1" t="n">
        <v>0.0112</v>
      </c>
      <c r="B314" s="8" t="n">
        <v>0.0037</v>
      </c>
      <c r="C314" s="1" t="n">
        <v>0.0371</v>
      </c>
      <c r="D314" s="8" t="n">
        <v>0.0125</v>
      </c>
      <c r="E314" s="1" t="s">
        <v>828</v>
      </c>
      <c r="F314" s="1" t="s">
        <v>829</v>
      </c>
      <c r="G314" s="1" t="n">
        <v>1062</v>
      </c>
      <c r="H314" s="2" t="n">
        <v>0.301886792</v>
      </c>
      <c r="I314" s="9" t="s">
        <v>830</v>
      </c>
    </row>
    <row r="315" customFormat="false" ht="13" hidden="false" customHeight="false" outlineLevel="0" collapsed="false">
      <c r="A315" s="1" t="n">
        <v>0.0106</v>
      </c>
      <c r="B315" s="8" t="n">
        <v>0.0037</v>
      </c>
      <c r="C315" s="1" t="n">
        <v>0.0352</v>
      </c>
      <c r="D315" s="8" t="n">
        <v>0.0115</v>
      </c>
      <c r="E315" s="1" t="s">
        <v>831</v>
      </c>
      <c r="F315" s="1" t="s">
        <v>832</v>
      </c>
      <c r="G315" s="1" t="n">
        <v>1086</v>
      </c>
      <c r="H315" s="2" t="n">
        <v>0.301136364</v>
      </c>
      <c r="I315" s="9" t="s">
        <v>833</v>
      </c>
    </row>
    <row r="316" customFormat="false" ht="13" hidden="false" customHeight="false" outlineLevel="0" collapsed="false">
      <c r="A316" s="1" t="n">
        <v>0.0104</v>
      </c>
      <c r="B316" s="8" t="n">
        <v>0.004</v>
      </c>
      <c r="C316" s="1" t="n">
        <v>0.0346</v>
      </c>
      <c r="D316" s="8" t="n">
        <v>0.0133</v>
      </c>
      <c r="E316" s="1" t="s">
        <v>834</v>
      </c>
      <c r="F316" s="1" t="s">
        <v>835</v>
      </c>
      <c r="G316" s="1" t="n">
        <v>888</v>
      </c>
      <c r="H316" s="2" t="n">
        <v>0.300578035</v>
      </c>
      <c r="I316" s="9" t="s">
        <v>836</v>
      </c>
    </row>
  </sheetData>
  <conditionalFormatting sqref="A2:I215 A217:I273 A216 C216:I216 A275:I275 A274:C274 E274:I274 A277:I316 A276:C276 E276:I276">
    <cfRule type="expression" priority="2" aboveAverage="0" equalAverage="0" bottom="0" percent="0" rank="0" text="" dxfId="0">
      <formula>MOD(ROW(),2)=0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56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colBreaks count="1" manualBreakCount="1">
    <brk id="9" man="true" max="65535" min="0"/>
  </colBreaks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8-15T21:06:44Z</dcterms:created>
  <dc:creator>Adam Clayton</dc:creator>
  <dc:description/>
  <dc:language>en-US</dc:language>
  <cp:lastModifiedBy>Kelly Oakeson</cp:lastModifiedBy>
  <cp:lastPrinted>2013-08-20T16:51:16Z</cp:lastPrinted>
  <dcterms:modified xsi:type="dcterms:W3CDTF">2013-11-18T21:58:46Z</dcterms:modified>
  <cp:revision>0</cp:revision>
  <dc:subject/>
  <dc:title/>
</cp:coreProperties>
</file>